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odnj\Desktop\210517\Nature communication\Revision 2\221004 마무리\"/>
    </mc:Choice>
  </mc:AlternateContent>
  <bookViews>
    <workbookView xWindow="0" yWindow="0" windowWidth="28800" windowHeight="12285" firstSheet="9" activeTab="18"/>
  </bookViews>
  <sheets>
    <sheet name="Fig. 2" sheetId="5" r:id="rId1"/>
    <sheet name="Fig. 3" sheetId="3" r:id="rId2"/>
    <sheet name="Fig. 4a" sheetId="4" r:id="rId3"/>
    <sheet name="Fig. 4b" sheetId="6" r:id="rId4"/>
    <sheet name="Fig. 4c" sheetId="7" r:id="rId5"/>
    <sheet name="Fig. 4d" sheetId="8" r:id="rId6"/>
    <sheet name="Fig. 4e" sheetId="9" r:id="rId7"/>
    <sheet name="Fig. 4f" sheetId="10" r:id="rId8"/>
    <sheet name="Fig. 4g" sheetId="11" r:id="rId9"/>
    <sheet name="Fig. 4h" sheetId="12" r:id="rId10"/>
    <sheet name="Supp Fig. 1" sheetId="13" r:id="rId11"/>
    <sheet name="Supp Fig. 2" sheetId="14" r:id="rId12"/>
    <sheet name="Supp Fig. 3" sheetId="15" r:id="rId13"/>
    <sheet name="Supp Fig. 4" sheetId="16" r:id="rId14"/>
    <sheet name="Supp Fig. 5" sheetId="17" r:id="rId15"/>
    <sheet name="Supp Fig. 6" sheetId="18" r:id="rId16"/>
    <sheet name="Supp Fig. 7" sheetId="19" r:id="rId17"/>
    <sheet name="Supp Fig. 8" sheetId="20" r:id="rId18"/>
    <sheet name="Supp Fig. 10" sheetId="21" r:id="rId1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4" i="21" l="1"/>
  <c r="D54" i="21"/>
  <c r="S53" i="21"/>
  <c r="N53" i="21"/>
  <c r="I53" i="21"/>
  <c r="D53" i="21"/>
  <c r="S52" i="21"/>
  <c r="N52" i="21"/>
  <c r="I52" i="21"/>
  <c r="D52" i="21"/>
  <c r="S51" i="21"/>
  <c r="N51" i="21"/>
  <c r="I51" i="21"/>
  <c r="D51" i="21"/>
  <c r="S50" i="21"/>
  <c r="N50" i="21"/>
  <c r="I50" i="21"/>
  <c r="D50" i="21"/>
  <c r="S49" i="21"/>
  <c r="N49" i="21"/>
  <c r="I49" i="21"/>
  <c r="D49" i="21"/>
  <c r="S48" i="21"/>
  <c r="N48" i="21"/>
  <c r="I48" i="21"/>
  <c r="D48" i="21"/>
  <c r="S47" i="21"/>
  <c r="N47" i="21"/>
  <c r="I47" i="21"/>
  <c r="D47" i="21"/>
  <c r="S46" i="21"/>
  <c r="N46" i="21"/>
  <c r="I46" i="21"/>
  <c r="D46" i="21"/>
  <c r="I40" i="21"/>
  <c r="D40" i="21"/>
  <c r="S39" i="21"/>
  <c r="N39" i="21"/>
  <c r="I39" i="21"/>
  <c r="D39" i="21"/>
  <c r="S38" i="21"/>
  <c r="N38" i="21"/>
  <c r="I38" i="21"/>
  <c r="D38" i="21"/>
  <c r="S37" i="21"/>
  <c r="N37" i="21"/>
  <c r="I37" i="21"/>
  <c r="D37" i="21"/>
  <c r="S36" i="21"/>
  <c r="N36" i="21"/>
  <c r="I36" i="21"/>
  <c r="D36" i="21"/>
  <c r="S35" i="21"/>
  <c r="N35" i="21"/>
  <c r="I35" i="21"/>
  <c r="D35" i="21"/>
  <c r="S34" i="21"/>
  <c r="N34" i="21"/>
  <c r="I34" i="21"/>
  <c r="D34" i="21"/>
  <c r="S33" i="21"/>
  <c r="N33" i="21"/>
  <c r="I33" i="21"/>
  <c r="D33" i="21"/>
  <c r="S32" i="21"/>
  <c r="N32" i="21"/>
  <c r="I32" i="21"/>
  <c r="D32" i="21"/>
  <c r="I26" i="21"/>
  <c r="D26" i="21"/>
  <c r="S25" i="21"/>
  <c r="N25" i="21"/>
  <c r="I25" i="21"/>
  <c r="D25" i="21"/>
  <c r="S24" i="21"/>
  <c r="N24" i="21"/>
  <c r="I24" i="21"/>
  <c r="D24" i="21"/>
  <c r="S23" i="21"/>
  <c r="N23" i="21"/>
  <c r="I23" i="21"/>
  <c r="D23" i="21"/>
  <c r="S22" i="21"/>
  <c r="N22" i="21"/>
  <c r="I22" i="21"/>
  <c r="D22" i="21"/>
  <c r="S21" i="21"/>
  <c r="N21" i="21"/>
  <c r="I21" i="21"/>
  <c r="D21" i="21"/>
  <c r="S20" i="21"/>
  <c r="N20" i="21"/>
  <c r="I20" i="21"/>
  <c r="D20" i="21"/>
  <c r="S19" i="21"/>
  <c r="N19" i="21"/>
  <c r="I19" i="21"/>
  <c r="D19" i="21"/>
  <c r="S18" i="21"/>
  <c r="N18" i="21"/>
  <c r="I18" i="21"/>
  <c r="D18" i="21"/>
  <c r="S5" i="21"/>
  <c r="S6" i="21"/>
  <c r="S7" i="21"/>
  <c r="S8" i="21"/>
  <c r="S9" i="21"/>
  <c r="S10" i="21"/>
  <c r="S11" i="21"/>
  <c r="N5" i="21"/>
  <c r="N6" i="21"/>
  <c r="N7" i="21"/>
  <c r="N8" i="21"/>
  <c r="N9" i="21"/>
  <c r="N10" i="21"/>
  <c r="N11" i="21"/>
  <c r="I5" i="21"/>
  <c r="I6" i="21"/>
  <c r="I7" i="21"/>
  <c r="I8" i="21"/>
  <c r="I9" i="21"/>
  <c r="I10" i="21"/>
  <c r="I11" i="21"/>
  <c r="I12" i="21"/>
  <c r="D5" i="21"/>
  <c r="D6" i="21"/>
  <c r="D7" i="21"/>
  <c r="D8" i="21"/>
  <c r="D9" i="21"/>
  <c r="D10" i="21"/>
  <c r="D11" i="21"/>
  <c r="D12" i="21"/>
  <c r="S4" i="21" l="1"/>
  <c r="N4" i="21"/>
  <c r="I4" i="21"/>
  <c r="D4" i="21"/>
  <c r="D73" i="20" l="1"/>
  <c r="N72" i="20"/>
  <c r="I72" i="20"/>
  <c r="D72" i="20"/>
  <c r="N71" i="20"/>
  <c r="I71" i="20"/>
  <c r="D71" i="20"/>
  <c r="N70" i="20"/>
  <c r="I70" i="20"/>
  <c r="D70" i="20"/>
  <c r="N69" i="20"/>
  <c r="I69" i="20"/>
  <c r="D69" i="20"/>
  <c r="N68" i="20"/>
  <c r="I68" i="20"/>
  <c r="D68" i="20"/>
  <c r="N67" i="20"/>
  <c r="I67" i="20"/>
  <c r="D67" i="20"/>
  <c r="N66" i="20"/>
  <c r="I66" i="20"/>
  <c r="D66" i="20"/>
  <c r="N61" i="20"/>
  <c r="I61" i="20"/>
  <c r="D61" i="20"/>
  <c r="N60" i="20"/>
  <c r="I60" i="20"/>
  <c r="D60" i="20"/>
  <c r="N59" i="20"/>
  <c r="I59" i="20"/>
  <c r="D59" i="20"/>
  <c r="N58" i="20"/>
  <c r="I58" i="20"/>
  <c r="D58" i="20"/>
  <c r="N57" i="20"/>
  <c r="I57" i="20"/>
  <c r="D57" i="20"/>
  <c r="N56" i="20"/>
  <c r="I56" i="20"/>
  <c r="D56" i="20"/>
  <c r="N55" i="20"/>
  <c r="I55" i="20"/>
  <c r="D55" i="20"/>
  <c r="N54" i="20"/>
  <c r="I54" i="20"/>
  <c r="D54" i="20"/>
  <c r="D48" i="20"/>
  <c r="N47" i="20"/>
  <c r="I47" i="20"/>
  <c r="D47" i="20"/>
  <c r="N46" i="20"/>
  <c r="I46" i="20"/>
  <c r="D46" i="20"/>
  <c r="N45" i="20"/>
  <c r="I45" i="20"/>
  <c r="D45" i="20"/>
  <c r="N44" i="20"/>
  <c r="I44" i="20"/>
  <c r="D44" i="20"/>
  <c r="N43" i="20"/>
  <c r="I43" i="20"/>
  <c r="D43" i="20"/>
  <c r="N42" i="20"/>
  <c r="I42" i="20"/>
  <c r="D42" i="20"/>
  <c r="N41" i="20"/>
  <c r="I41" i="20"/>
  <c r="D41" i="20"/>
  <c r="N36" i="20"/>
  <c r="I36" i="20"/>
  <c r="D36" i="20"/>
  <c r="N35" i="20"/>
  <c r="I35" i="20"/>
  <c r="D35" i="20"/>
  <c r="N34" i="20"/>
  <c r="I34" i="20"/>
  <c r="D34" i="20"/>
  <c r="N33" i="20"/>
  <c r="I33" i="20"/>
  <c r="D33" i="20"/>
  <c r="N32" i="20"/>
  <c r="I32" i="20"/>
  <c r="D32" i="20"/>
  <c r="N31" i="20"/>
  <c r="I31" i="20"/>
  <c r="D31" i="20"/>
  <c r="N30" i="20"/>
  <c r="I30" i="20"/>
  <c r="D30" i="20"/>
  <c r="N29" i="20"/>
  <c r="I29" i="20"/>
  <c r="D29" i="20"/>
  <c r="D23" i="20" l="1"/>
  <c r="N22" i="20"/>
  <c r="I22" i="20"/>
  <c r="D22" i="20"/>
  <c r="N21" i="20"/>
  <c r="I21" i="20"/>
  <c r="D21" i="20"/>
  <c r="N20" i="20"/>
  <c r="I20" i="20"/>
  <c r="D20" i="20"/>
  <c r="N19" i="20"/>
  <c r="I19" i="20"/>
  <c r="D19" i="20"/>
  <c r="N18" i="20"/>
  <c r="I18" i="20"/>
  <c r="D18" i="20"/>
  <c r="N17" i="20"/>
  <c r="I17" i="20"/>
  <c r="D17" i="20"/>
  <c r="N16" i="20"/>
  <c r="I16" i="20"/>
  <c r="D16" i="20"/>
  <c r="N11" i="20"/>
  <c r="I11" i="20"/>
  <c r="D11" i="20"/>
  <c r="N10" i="20"/>
  <c r="I10" i="20"/>
  <c r="D10" i="20"/>
  <c r="N9" i="20"/>
  <c r="I9" i="20"/>
  <c r="D9" i="20"/>
  <c r="N8" i="20"/>
  <c r="I8" i="20"/>
  <c r="D8" i="20"/>
  <c r="N7" i="20"/>
  <c r="I7" i="20"/>
  <c r="D7" i="20"/>
  <c r="N6" i="20"/>
  <c r="I6" i="20"/>
  <c r="D6" i="20"/>
  <c r="N5" i="20"/>
  <c r="I5" i="20"/>
  <c r="D5" i="20"/>
  <c r="N4" i="20"/>
  <c r="I4" i="20"/>
  <c r="D4" i="20"/>
  <c r="N19" i="19"/>
  <c r="N20" i="19"/>
  <c r="N17" i="19"/>
  <c r="N18" i="19" l="1"/>
  <c r="N21" i="19"/>
  <c r="D17" i="19" l="1"/>
  <c r="D18" i="19"/>
  <c r="D19" i="19"/>
  <c r="D20" i="19"/>
  <c r="D21" i="19"/>
  <c r="D22" i="19"/>
  <c r="D5" i="19" l="1"/>
  <c r="D6" i="19"/>
  <c r="D7" i="19"/>
  <c r="D8" i="19"/>
  <c r="D9" i="19"/>
  <c r="D10" i="19"/>
  <c r="D11" i="19"/>
  <c r="I22" i="19" l="1"/>
  <c r="I21" i="19"/>
  <c r="I20" i="19"/>
  <c r="I19" i="19"/>
  <c r="I18" i="19"/>
  <c r="I17" i="19"/>
  <c r="N16" i="19"/>
  <c r="I16" i="19"/>
  <c r="D16" i="19"/>
  <c r="N9" i="19"/>
  <c r="I9" i="19"/>
  <c r="N8" i="19"/>
  <c r="I8" i="19"/>
  <c r="N7" i="19"/>
  <c r="I7" i="19"/>
  <c r="N6" i="19"/>
  <c r="I6" i="19"/>
  <c r="N5" i="19"/>
  <c r="I5" i="19"/>
  <c r="N4" i="19"/>
  <c r="I4" i="19"/>
  <c r="D4" i="19"/>
  <c r="Q5" i="18"/>
  <c r="Q6" i="18"/>
  <c r="Q7" i="18"/>
  <c r="Q8" i="18"/>
  <c r="Q9" i="18"/>
  <c r="Q10" i="18"/>
  <c r="Q11" i="18"/>
  <c r="Q12" i="18"/>
  <c r="M5" i="18"/>
  <c r="M6" i="18"/>
  <c r="M7" i="18"/>
  <c r="M8" i="18"/>
  <c r="M9" i="18"/>
  <c r="M10" i="18"/>
  <c r="M11" i="18"/>
  <c r="M12" i="18"/>
  <c r="I5" i="18"/>
  <c r="I6" i="18"/>
  <c r="I7" i="18"/>
  <c r="I8" i="18"/>
  <c r="I9" i="18"/>
  <c r="I10" i="18"/>
  <c r="I11" i="18"/>
  <c r="I12" i="18"/>
  <c r="E5" i="18"/>
  <c r="E6" i="18"/>
  <c r="E7" i="18"/>
  <c r="E8" i="18"/>
  <c r="E9" i="18"/>
  <c r="E10" i="18"/>
  <c r="E11" i="18"/>
  <c r="E12" i="18"/>
  <c r="Q4" i="18"/>
  <c r="M4" i="18"/>
  <c r="I4" i="18"/>
  <c r="E4" i="18"/>
  <c r="M51" i="17" l="1"/>
  <c r="M52" i="17"/>
  <c r="M53" i="17"/>
  <c r="M54" i="17"/>
  <c r="M55" i="17"/>
  <c r="M56" i="17"/>
  <c r="M57" i="17"/>
  <c r="M58" i="17"/>
  <c r="M59" i="17"/>
  <c r="M60" i="17"/>
  <c r="M61" i="17"/>
  <c r="M62" i="17"/>
  <c r="M63" i="17"/>
  <c r="M64" i="17"/>
  <c r="M65" i="17"/>
  <c r="M66" i="17"/>
  <c r="M67" i="17"/>
  <c r="M68" i="17"/>
  <c r="M69" i="17"/>
  <c r="M70" i="17"/>
  <c r="M71" i="17"/>
  <c r="M72" i="17"/>
  <c r="M73" i="17"/>
  <c r="M74" i="17"/>
  <c r="M75" i="17"/>
  <c r="M76" i="17"/>
  <c r="M77" i="17"/>
  <c r="M78" i="17"/>
  <c r="M79" i="17"/>
  <c r="M80" i="17"/>
  <c r="M81" i="17"/>
  <c r="M82" i="17"/>
  <c r="M83" i="17"/>
  <c r="M84" i="17"/>
  <c r="M85" i="17"/>
  <c r="M86" i="17"/>
  <c r="M87" i="17"/>
  <c r="M88" i="17"/>
  <c r="M89" i="17"/>
  <c r="M90" i="17"/>
  <c r="I51" i="17"/>
  <c r="I52" i="17"/>
  <c r="I53" i="17"/>
  <c r="I54" i="17"/>
  <c r="I55" i="17"/>
  <c r="I56" i="17"/>
  <c r="I57" i="17"/>
  <c r="I58" i="17"/>
  <c r="I59" i="17"/>
  <c r="I60" i="17"/>
  <c r="I61" i="17"/>
  <c r="I62" i="17"/>
  <c r="I63" i="17"/>
  <c r="I64" i="17"/>
  <c r="I65" i="17"/>
  <c r="I66" i="17"/>
  <c r="I67" i="17"/>
  <c r="I68" i="17"/>
  <c r="I69" i="17"/>
  <c r="I70" i="17"/>
  <c r="I71" i="17"/>
  <c r="I72" i="17"/>
  <c r="I73" i="17"/>
  <c r="I74" i="17"/>
  <c r="I75" i="17"/>
  <c r="I76" i="17"/>
  <c r="I77" i="17"/>
  <c r="I78" i="17"/>
  <c r="I79" i="17"/>
  <c r="I80" i="17"/>
  <c r="I81" i="17"/>
  <c r="I82" i="17"/>
  <c r="I83" i="17"/>
  <c r="I84" i="17"/>
  <c r="I85" i="17"/>
  <c r="I86" i="17"/>
  <c r="I87" i="17"/>
  <c r="I88" i="17"/>
  <c r="I89" i="17"/>
  <c r="I90" i="17"/>
  <c r="M5" i="17"/>
  <c r="M6" i="17"/>
  <c r="M7" i="17"/>
  <c r="M8" i="17"/>
  <c r="M9" i="17"/>
  <c r="M10" i="17"/>
  <c r="M11" i="17"/>
  <c r="M12" i="17"/>
  <c r="M13" i="17"/>
  <c r="M14" i="17"/>
  <c r="M15" i="17"/>
  <c r="M16" i="17"/>
  <c r="M17" i="17"/>
  <c r="M18" i="17"/>
  <c r="M19" i="17"/>
  <c r="M20" i="17"/>
  <c r="M21" i="17"/>
  <c r="M22" i="17"/>
  <c r="M23" i="17"/>
  <c r="M24" i="17"/>
  <c r="M25" i="17"/>
  <c r="M26" i="17"/>
  <c r="M27" i="17"/>
  <c r="M28" i="17"/>
  <c r="M29" i="17"/>
  <c r="M30" i="17"/>
  <c r="M31" i="17"/>
  <c r="M32" i="17"/>
  <c r="M33" i="17"/>
  <c r="M34" i="17"/>
  <c r="M35" i="17"/>
  <c r="M36" i="17"/>
  <c r="M37" i="17"/>
  <c r="M38" i="17"/>
  <c r="M39" i="17"/>
  <c r="M40" i="17"/>
  <c r="M41" i="17"/>
  <c r="M42" i="17"/>
  <c r="M43" i="17"/>
  <c r="M44" i="17"/>
  <c r="I5" i="17"/>
  <c r="I6" i="17"/>
  <c r="I7" i="17"/>
  <c r="I8" i="17"/>
  <c r="I9" i="17"/>
  <c r="I10" i="17"/>
  <c r="I11" i="17"/>
  <c r="I12" i="17"/>
  <c r="I13" i="17"/>
  <c r="I14" i="17"/>
  <c r="I15" i="17"/>
  <c r="I16" i="17"/>
  <c r="I17" i="17"/>
  <c r="I18" i="17"/>
  <c r="I19" i="17"/>
  <c r="I20" i="17"/>
  <c r="I21" i="17"/>
  <c r="I22" i="17"/>
  <c r="I23" i="17"/>
  <c r="I24" i="17"/>
  <c r="I25" i="17"/>
  <c r="I26" i="17"/>
  <c r="I27" i="17"/>
  <c r="I28" i="17"/>
  <c r="I29" i="17"/>
  <c r="I30" i="17"/>
  <c r="I31" i="17"/>
  <c r="I32" i="17"/>
  <c r="I33" i="17"/>
  <c r="I34" i="17"/>
  <c r="I35" i="17"/>
  <c r="I36" i="17"/>
  <c r="I37" i="17"/>
  <c r="I38" i="17"/>
  <c r="I39" i="17"/>
  <c r="I40" i="17"/>
  <c r="I41" i="17"/>
  <c r="I42" i="17"/>
  <c r="I43" i="17"/>
  <c r="I44" i="17"/>
  <c r="E51" i="17"/>
  <c r="E52" i="17"/>
  <c r="E53" i="17"/>
  <c r="E54" i="17"/>
  <c r="E55" i="17"/>
  <c r="E56" i="17"/>
  <c r="E57" i="17"/>
  <c r="E58" i="17"/>
  <c r="E59" i="17"/>
  <c r="E60" i="17"/>
  <c r="E61" i="17"/>
  <c r="E62" i="17"/>
  <c r="E63" i="17"/>
  <c r="E64" i="17"/>
  <c r="E65" i="17"/>
  <c r="E66" i="17"/>
  <c r="E67" i="17"/>
  <c r="E68" i="17"/>
  <c r="E69" i="17"/>
  <c r="E70" i="17"/>
  <c r="E71" i="17"/>
  <c r="E72" i="17"/>
  <c r="E73" i="17"/>
  <c r="E74" i="17"/>
  <c r="E75" i="17"/>
  <c r="E76" i="17"/>
  <c r="E77" i="17"/>
  <c r="E78" i="17"/>
  <c r="E79" i="17"/>
  <c r="E80" i="17"/>
  <c r="E81" i="17"/>
  <c r="E82" i="17"/>
  <c r="E83" i="17"/>
  <c r="E84" i="17"/>
  <c r="E85" i="17"/>
  <c r="E86" i="17"/>
  <c r="E87" i="17"/>
  <c r="E88" i="17"/>
  <c r="E89" i="17"/>
  <c r="E90" i="17"/>
  <c r="E5" i="17"/>
  <c r="E6" i="17"/>
  <c r="E7" i="17"/>
  <c r="E8" i="17"/>
  <c r="E9" i="17"/>
  <c r="E10" i="17"/>
  <c r="E11" i="17"/>
  <c r="E12" i="17"/>
  <c r="E13" i="17"/>
  <c r="E14" i="17"/>
  <c r="E15" i="17"/>
  <c r="E16" i="17"/>
  <c r="E17" i="17"/>
  <c r="E18" i="17"/>
  <c r="E19" i="17"/>
  <c r="E20" i="17"/>
  <c r="E21" i="17"/>
  <c r="E22" i="17"/>
  <c r="E23" i="17"/>
  <c r="E24" i="17"/>
  <c r="E25" i="17"/>
  <c r="E26" i="17"/>
  <c r="E27" i="17"/>
  <c r="E28" i="17"/>
  <c r="E29" i="17"/>
  <c r="E30" i="17"/>
  <c r="E31" i="17"/>
  <c r="E32" i="17"/>
  <c r="E33" i="17"/>
  <c r="E34" i="17"/>
  <c r="E35" i="17"/>
  <c r="E36" i="17"/>
  <c r="E37" i="17"/>
  <c r="E38" i="17"/>
  <c r="E39" i="17"/>
  <c r="E40" i="17"/>
  <c r="E41" i="17"/>
  <c r="E42" i="17"/>
  <c r="E43" i="17"/>
  <c r="E44" i="17"/>
  <c r="M50" i="17"/>
  <c r="I50" i="17"/>
  <c r="E50" i="17"/>
  <c r="M4" i="17"/>
  <c r="I4" i="17"/>
  <c r="E4" i="17"/>
  <c r="D98" i="16"/>
  <c r="N97" i="16"/>
  <c r="I97" i="16"/>
  <c r="D97" i="16"/>
  <c r="N96" i="16"/>
  <c r="I96" i="16"/>
  <c r="D96" i="16"/>
  <c r="N95" i="16"/>
  <c r="I95" i="16"/>
  <c r="D95" i="16"/>
  <c r="N94" i="16"/>
  <c r="I94" i="16"/>
  <c r="D94" i="16"/>
  <c r="N93" i="16"/>
  <c r="I93" i="16"/>
  <c r="D93" i="16"/>
  <c r="N92" i="16"/>
  <c r="I92" i="16"/>
  <c r="D92" i="16"/>
  <c r="N91" i="16"/>
  <c r="I91" i="16"/>
  <c r="D91" i="16"/>
  <c r="N86" i="16"/>
  <c r="I86" i="16"/>
  <c r="D86" i="16"/>
  <c r="N85" i="16"/>
  <c r="I85" i="16"/>
  <c r="D85" i="16"/>
  <c r="N84" i="16"/>
  <c r="I84" i="16"/>
  <c r="D84" i="16"/>
  <c r="N83" i="16"/>
  <c r="I83" i="16"/>
  <c r="D83" i="16"/>
  <c r="N82" i="16"/>
  <c r="I82" i="16"/>
  <c r="D82" i="16"/>
  <c r="N81" i="16"/>
  <c r="I81" i="16"/>
  <c r="D81" i="16"/>
  <c r="N80" i="16"/>
  <c r="I80" i="16"/>
  <c r="D80" i="16"/>
  <c r="N79" i="16"/>
  <c r="I79" i="16"/>
  <c r="D79" i="16"/>
  <c r="D73" i="16"/>
  <c r="N72" i="16"/>
  <c r="I72" i="16"/>
  <c r="D72" i="16"/>
  <c r="N71" i="16"/>
  <c r="I71" i="16"/>
  <c r="D71" i="16"/>
  <c r="N70" i="16"/>
  <c r="I70" i="16"/>
  <c r="D70" i="16"/>
  <c r="N69" i="16"/>
  <c r="I69" i="16"/>
  <c r="D69" i="16"/>
  <c r="N68" i="16"/>
  <c r="I68" i="16"/>
  <c r="D68" i="16"/>
  <c r="N67" i="16"/>
  <c r="I67" i="16"/>
  <c r="D67" i="16"/>
  <c r="N66" i="16"/>
  <c r="I66" i="16"/>
  <c r="D66" i="16"/>
  <c r="N61" i="16"/>
  <c r="I61" i="16"/>
  <c r="D61" i="16"/>
  <c r="N60" i="16"/>
  <c r="I60" i="16"/>
  <c r="D60" i="16"/>
  <c r="N59" i="16"/>
  <c r="I59" i="16"/>
  <c r="D59" i="16"/>
  <c r="N58" i="16"/>
  <c r="I58" i="16"/>
  <c r="D58" i="16"/>
  <c r="N57" i="16"/>
  <c r="I57" i="16"/>
  <c r="D57" i="16"/>
  <c r="N56" i="16"/>
  <c r="I56" i="16"/>
  <c r="D56" i="16"/>
  <c r="N55" i="16"/>
  <c r="I55" i="16"/>
  <c r="D55" i="16"/>
  <c r="N54" i="16"/>
  <c r="I54" i="16"/>
  <c r="D54" i="16"/>
  <c r="D48" i="16"/>
  <c r="N47" i="16"/>
  <c r="I47" i="16"/>
  <c r="D47" i="16"/>
  <c r="N46" i="16"/>
  <c r="I46" i="16"/>
  <c r="D46" i="16"/>
  <c r="N45" i="16"/>
  <c r="I45" i="16"/>
  <c r="D45" i="16"/>
  <c r="N44" i="16"/>
  <c r="I44" i="16"/>
  <c r="D44" i="16"/>
  <c r="N43" i="16"/>
  <c r="I43" i="16"/>
  <c r="D43" i="16"/>
  <c r="N42" i="16"/>
  <c r="I42" i="16"/>
  <c r="D42" i="16"/>
  <c r="N41" i="16"/>
  <c r="I41" i="16"/>
  <c r="D41" i="16"/>
  <c r="N36" i="16"/>
  <c r="I36" i="16"/>
  <c r="D36" i="16"/>
  <c r="N35" i="16"/>
  <c r="I35" i="16"/>
  <c r="D35" i="16"/>
  <c r="N34" i="16"/>
  <c r="I34" i="16"/>
  <c r="D34" i="16"/>
  <c r="N33" i="16"/>
  <c r="I33" i="16"/>
  <c r="D33" i="16"/>
  <c r="N32" i="16"/>
  <c r="I32" i="16"/>
  <c r="D32" i="16"/>
  <c r="N31" i="16"/>
  <c r="I31" i="16"/>
  <c r="D31" i="16"/>
  <c r="N30" i="16"/>
  <c r="I30" i="16"/>
  <c r="D30" i="16"/>
  <c r="N29" i="16"/>
  <c r="I29" i="16"/>
  <c r="D29" i="16"/>
  <c r="N19" i="16"/>
  <c r="N20" i="16"/>
  <c r="N21" i="16"/>
  <c r="N22" i="16"/>
  <c r="I17" i="16"/>
  <c r="I18" i="16"/>
  <c r="I19" i="16"/>
  <c r="I20" i="16"/>
  <c r="I21" i="16"/>
  <c r="I22" i="16"/>
  <c r="D18" i="16"/>
  <c r="D19" i="16"/>
  <c r="D20" i="16"/>
  <c r="D21" i="16"/>
  <c r="D22" i="16"/>
  <c r="D23" i="16"/>
  <c r="N5" i="16"/>
  <c r="N6" i="16"/>
  <c r="N7" i="16"/>
  <c r="N8" i="16"/>
  <c r="N9" i="16"/>
  <c r="N10" i="16"/>
  <c r="N11" i="16"/>
  <c r="I5" i="16"/>
  <c r="I6" i="16"/>
  <c r="I7" i="16"/>
  <c r="I8" i="16"/>
  <c r="I9" i="16"/>
  <c r="I10" i="16"/>
  <c r="I11" i="16"/>
  <c r="N18" i="16" l="1"/>
  <c r="N17" i="16"/>
  <c r="D17" i="16"/>
  <c r="N16" i="16"/>
  <c r="I16" i="16"/>
  <c r="D16" i="16"/>
  <c r="D11" i="16"/>
  <c r="D10" i="16"/>
  <c r="D9" i="16"/>
  <c r="D8" i="16"/>
  <c r="D7" i="16"/>
  <c r="D6" i="16"/>
  <c r="D5" i="16"/>
  <c r="N4" i="16"/>
  <c r="I4" i="16"/>
  <c r="D4" i="16"/>
  <c r="D5" i="15"/>
  <c r="C5" i="15"/>
  <c r="B5" i="15"/>
  <c r="G5" i="15" l="1"/>
  <c r="F5" i="15"/>
  <c r="E5" i="15"/>
  <c r="E4" i="13" l="1"/>
  <c r="E5" i="13"/>
  <c r="E6" i="13"/>
  <c r="E7" i="13"/>
  <c r="E8" i="13"/>
  <c r="E9" i="13"/>
  <c r="E3" i="13"/>
  <c r="D5" i="12" l="1"/>
  <c r="D6" i="12"/>
  <c r="D7" i="12"/>
  <c r="D4" i="12"/>
  <c r="D14" i="12" l="1"/>
  <c r="D13" i="12"/>
  <c r="D12" i="12"/>
  <c r="D11" i="12"/>
  <c r="D6" i="11"/>
  <c r="D5" i="11"/>
  <c r="D4" i="11"/>
  <c r="D3" i="11"/>
  <c r="D6" i="10"/>
  <c r="D5" i="10"/>
  <c r="D4" i="10"/>
  <c r="D3" i="10"/>
  <c r="D4" i="9"/>
  <c r="D5" i="9"/>
  <c r="D6" i="9"/>
  <c r="D3" i="9"/>
  <c r="C58" i="3" l="1"/>
  <c r="D58" i="3"/>
  <c r="E58" i="3"/>
  <c r="F58" i="3"/>
  <c r="E59" i="3" s="1"/>
  <c r="G58" i="3"/>
  <c r="H58" i="3"/>
  <c r="I58" i="3"/>
  <c r="J58" i="3"/>
  <c r="H59" i="3" s="1"/>
  <c r="B58" i="3"/>
  <c r="C48" i="3"/>
  <c r="B49" i="3" s="1"/>
  <c r="D48" i="3"/>
  <c r="E48" i="3"/>
  <c r="F48" i="3"/>
  <c r="E49" i="3" s="1"/>
  <c r="G48" i="3"/>
  <c r="H48" i="3"/>
  <c r="I48" i="3"/>
  <c r="J48" i="3"/>
  <c r="B48" i="3"/>
  <c r="C38" i="3"/>
  <c r="D38" i="3"/>
  <c r="E38" i="3"/>
  <c r="F38" i="3"/>
  <c r="E39" i="3" s="1"/>
  <c r="G38" i="3"/>
  <c r="H38" i="3"/>
  <c r="I38" i="3"/>
  <c r="H39" i="3" s="1"/>
  <c r="J38" i="3"/>
  <c r="B38" i="3"/>
  <c r="C28" i="3"/>
  <c r="B29" i="3" s="1"/>
  <c r="D28" i="3"/>
  <c r="E28" i="3"/>
  <c r="F28" i="3"/>
  <c r="E29" i="3" s="1"/>
  <c r="G28" i="3"/>
  <c r="H28" i="3"/>
  <c r="I28" i="3"/>
  <c r="J28" i="3"/>
  <c r="B28" i="3"/>
  <c r="C18" i="3"/>
  <c r="B19" i="3" s="1"/>
  <c r="D18" i="3"/>
  <c r="E18" i="3"/>
  <c r="F18" i="3"/>
  <c r="G18" i="3"/>
  <c r="H18" i="3"/>
  <c r="I18" i="3"/>
  <c r="J18" i="3"/>
  <c r="B18" i="3"/>
  <c r="B59" i="3"/>
  <c r="B39" i="3"/>
  <c r="H9" i="3"/>
  <c r="B9" i="3"/>
  <c r="C8" i="3"/>
  <c r="D8" i="3"/>
  <c r="E8" i="3"/>
  <c r="E9" i="3" s="1"/>
  <c r="F8" i="3"/>
  <c r="G8" i="3"/>
  <c r="H8" i="3"/>
  <c r="I8" i="3"/>
  <c r="J8" i="3"/>
  <c r="B8" i="3"/>
  <c r="N19" i="8"/>
  <c r="N18" i="8"/>
  <c r="D22" i="8"/>
  <c r="N21" i="8"/>
  <c r="I21" i="8"/>
  <c r="D21" i="8"/>
  <c r="N20" i="8"/>
  <c r="I20" i="8"/>
  <c r="D20" i="8"/>
  <c r="I19" i="8"/>
  <c r="D19" i="8"/>
  <c r="I18" i="8"/>
  <c r="D18" i="8"/>
  <c r="N17" i="8"/>
  <c r="I17" i="8"/>
  <c r="D17" i="8"/>
  <c r="N16" i="8"/>
  <c r="I16" i="8"/>
  <c r="D16" i="8"/>
  <c r="D11" i="8"/>
  <c r="D10" i="8"/>
  <c r="N9" i="8"/>
  <c r="I9" i="8"/>
  <c r="D9" i="8"/>
  <c r="N8" i="8"/>
  <c r="I8" i="8"/>
  <c r="D8" i="8"/>
  <c r="N7" i="8"/>
  <c r="I7" i="8"/>
  <c r="D7" i="8"/>
  <c r="N6" i="8"/>
  <c r="I6" i="8"/>
  <c r="D6" i="8"/>
  <c r="N5" i="8"/>
  <c r="I5" i="8"/>
  <c r="D5" i="8"/>
  <c r="N4" i="8"/>
  <c r="I4" i="8"/>
  <c r="D4" i="8"/>
  <c r="N20" i="7"/>
  <c r="N18" i="7"/>
  <c r="D22" i="7"/>
  <c r="N21" i="7"/>
  <c r="I21" i="7"/>
  <c r="D21" i="7"/>
  <c r="I20" i="7"/>
  <c r="D20" i="7"/>
  <c r="N19" i="7"/>
  <c r="I19" i="7"/>
  <c r="D19" i="7"/>
  <c r="I18" i="7"/>
  <c r="D18" i="7"/>
  <c r="N17" i="7"/>
  <c r="I17" i="7"/>
  <c r="D17" i="7"/>
  <c r="N16" i="7"/>
  <c r="I16" i="7"/>
  <c r="D16" i="7"/>
  <c r="D11" i="7"/>
  <c r="D10" i="7"/>
  <c r="N9" i="7"/>
  <c r="I9" i="7"/>
  <c r="D9" i="7"/>
  <c r="N8" i="7"/>
  <c r="I8" i="7"/>
  <c r="D8" i="7"/>
  <c r="N7" i="7"/>
  <c r="I7" i="7"/>
  <c r="D7" i="7"/>
  <c r="N6" i="7"/>
  <c r="I6" i="7"/>
  <c r="D6" i="7"/>
  <c r="N5" i="7"/>
  <c r="I5" i="7"/>
  <c r="D5" i="7"/>
  <c r="N4" i="7"/>
  <c r="I4" i="7"/>
  <c r="D4" i="7"/>
  <c r="N20" i="6"/>
  <c r="N16" i="6"/>
  <c r="D17" i="4"/>
  <c r="D18" i="4"/>
  <c r="D19" i="4"/>
  <c r="D20" i="4"/>
  <c r="D21" i="4"/>
  <c r="D22" i="4"/>
  <c r="D16" i="4"/>
  <c r="D17" i="5"/>
  <c r="D18" i="5"/>
  <c r="D19" i="5"/>
  <c r="D20" i="5"/>
  <c r="D21" i="5"/>
  <c r="D22" i="5"/>
  <c r="D22" i="6"/>
  <c r="N21" i="6"/>
  <c r="I21" i="6"/>
  <c r="D21" i="6"/>
  <c r="I20" i="6"/>
  <c r="D20" i="6"/>
  <c r="N19" i="6"/>
  <c r="I19" i="6"/>
  <c r="D19" i="6"/>
  <c r="N18" i="6"/>
  <c r="I18" i="6"/>
  <c r="D18" i="6"/>
  <c r="N17" i="6"/>
  <c r="I17" i="6"/>
  <c r="D17" i="6"/>
  <c r="I16" i="6"/>
  <c r="D16" i="6"/>
  <c r="D11" i="6"/>
  <c r="D10" i="6"/>
  <c r="N9" i="6"/>
  <c r="I9" i="6"/>
  <c r="D9" i="6"/>
  <c r="N8" i="6"/>
  <c r="I8" i="6"/>
  <c r="D8" i="6"/>
  <c r="N7" i="6"/>
  <c r="I7" i="6"/>
  <c r="D7" i="6"/>
  <c r="N6" i="6"/>
  <c r="I6" i="6"/>
  <c r="D6" i="6"/>
  <c r="N5" i="6"/>
  <c r="I5" i="6"/>
  <c r="D5" i="6"/>
  <c r="N4" i="6"/>
  <c r="I4" i="6"/>
  <c r="D4" i="6"/>
  <c r="N21" i="4"/>
  <c r="N18" i="4"/>
  <c r="I21" i="4"/>
  <c r="N20" i="4"/>
  <c r="I20" i="4"/>
  <c r="N19" i="4"/>
  <c r="I19" i="4"/>
  <c r="I18" i="4"/>
  <c r="N17" i="4"/>
  <c r="I17" i="4"/>
  <c r="N16" i="4"/>
  <c r="I16" i="4"/>
  <c r="D11" i="4"/>
  <c r="D10" i="4"/>
  <c r="N9" i="4"/>
  <c r="I9" i="4"/>
  <c r="D9" i="4"/>
  <c r="N8" i="4"/>
  <c r="I8" i="4"/>
  <c r="D8" i="4"/>
  <c r="N7" i="4"/>
  <c r="I7" i="4"/>
  <c r="D7" i="4"/>
  <c r="N6" i="4"/>
  <c r="I6" i="4"/>
  <c r="D6" i="4"/>
  <c r="N5" i="4"/>
  <c r="I5" i="4"/>
  <c r="D5" i="4"/>
  <c r="N4" i="4"/>
  <c r="I4" i="4"/>
  <c r="D4" i="4"/>
  <c r="N17" i="5"/>
  <c r="N18" i="5"/>
  <c r="N19" i="5"/>
  <c r="N20" i="5"/>
  <c r="N16" i="5"/>
  <c r="I17" i="5"/>
  <c r="I18" i="5"/>
  <c r="I19" i="5"/>
  <c r="I20" i="5"/>
  <c r="I21" i="5"/>
  <c r="I16" i="5"/>
  <c r="D16" i="5"/>
  <c r="N5" i="5"/>
  <c r="N6" i="5"/>
  <c r="N7" i="5"/>
  <c r="N8" i="5"/>
  <c r="N9" i="5"/>
  <c r="N4" i="5"/>
  <c r="I5" i="5"/>
  <c r="I6" i="5"/>
  <c r="I7" i="5"/>
  <c r="I8" i="5"/>
  <c r="I9" i="5"/>
  <c r="I4" i="5"/>
  <c r="D5" i="5"/>
  <c r="D6" i="5"/>
  <c r="D7" i="5"/>
  <c r="D8" i="5"/>
  <c r="D9" i="5"/>
  <c r="D10" i="5"/>
  <c r="D11" i="5"/>
  <c r="D4" i="5"/>
  <c r="H29" i="3" l="1"/>
  <c r="H19" i="3"/>
  <c r="H49" i="3"/>
  <c r="E19" i="3"/>
</calcChain>
</file>

<file path=xl/sharedStrings.xml><?xml version="1.0" encoding="utf-8"?>
<sst xmlns="http://schemas.openxmlformats.org/spreadsheetml/2006/main" count="683" uniqueCount="72">
  <si>
    <t>Time (h)</t>
    <phoneticPr fontId="1" type="noConversion"/>
  </si>
  <si>
    <t>Alginate (g/L)</t>
    <phoneticPr fontId="1" type="noConversion"/>
  </si>
  <si>
    <t>Acetate (g/L)</t>
    <phoneticPr fontId="1" type="noConversion"/>
  </si>
  <si>
    <t>3-HP (mg/L)</t>
    <phoneticPr fontId="1" type="noConversion"/>
  </si>
  <si>
    <t>Value 1</t>
    <phoneticPr fontId="1" type="noConversion"/>
  </si>
  <si>
    <t>Value 2</t>
    <phoneticPr fontId="1" type="noConversion"/>
  </si>
  <si>
    <t>Fig. 2</t>
    <phoneticPr fontId="1" type="noConversion"/>
  </si>
  <si>
    <r>
      <t>Total OD</t>
    </r>
    <r>
      <rPr>
        <vertAlign val="subscript"/>
        <sz val="11"/>
        <color theme="1"/>
        <rFont val="맑은 고딕"/>
        <family val="3"/>
        <charset val="129"/>
        <scheme val="minor"/>
      </rPr>
      <t>600</t>
    </r>
    <phoneticPr fontId="1" type="noConversion"/>
  </si>
  <si>
    <r>
      <t>OD</t>
    </r>
    <r>
      <rPr>
        <vertAlign val="subscript"/>
        <sz val="11"/>
        <color theme="1"/>
        <rFont val="맑은 고딕"/>
        <family val="3"/>
        <charset val="129"/>
        <scheme val="minor"/>
      </rPr>
      <t>600</t>
    </r>
    <r>
      <rPr>
        <sz val="11"/>
        <color theme="1"/>
        <rFont val="맑은 고딕"/>
        <family val="3"/>
        <charset val="129"/>
        <scheme val="minor"/>
      </rPr>
      <t xml:space="preserve"> of VDHG</t>
    </r>
    <phoneticPr fontId="1" type="noConversion"/>
  </si>
  <si>
    <r>
      <t>OD</t>
    </r>
    <r>
      <rPr>
        <vertAlign val="subscript"/>
        <sz val="11"/>
        <color theme="1"/>
        <rFont val="맑은 고딕"/>
        <family val="3"/>
        <charset val="129"/>
        <scheme val="minor"/>
      </rPr>
      <t>600</t>
    </r>
    <r>
      <rPr>
        <sz val="11"/>
        <color theme="1"/>
        <rFont val="맑은 고딕"/>
        <family val="3"/>
        <charset val="129"/>
        <scheme val="minor"/>
      </rPr>
      <t xml:space="preserve"> of ECFHPG</t>
    </r>
    <phoneticPr fontId="1" type="noConversion"/>
  </si>
  <si>
    <t>Fig. 4a</t>
    <phoneticPr fontId="1" type="noConversion"/>
  </si>
  <si>
    <t>Fig. 4b</t>
    <phoneticPr fontId="1" type="noConversion"/>
  </si>
  <si>
    <t>Fig. 4c</t>
    <phoneticPr fontId="1" type="noConversion"/>
  </si>
  <si>
    <t>Fig. 4d</t>
    <phoneticPr fontId="1" type="noConversion"/>
  </si>
  <si>
    <t>Fig. 3</t>
    <phoneticPr fontId="1" type="noConversion"/>
  </si>
  <si>
    <t>3-HP concentration (g/L)</t>
    <phoneticPr fontId="1" type="noConversion"/>
  </si>
  <si>
    <t>Value 3</t>
    <phoneticPr fontId="1" type="noConversion"/>
  </si>
  <si>
    <r>
      <t>Ampicillin concentratio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맑은 고딕"/>
        <family val="2"/>
        <charset val="129"/>
        <scheme val="minor"/>
      </rPr>
      <t>g/mL)</t>
    </r>
    <phoneticPr fontId="1" type="noConversion"/>
  </si>
  <si>
    <t>Difference</t>
    <phoneticPr fontId="1" type="noConversion"/>
  </si>
  <si>
    <t>Average</t>
    <phoneticPr fontId="1" type="noConversion"/>
  </si>
  <si>
    <t>Fig. 4e</t>
    <phoneticPr fontId="1" type="noConversion"/>
  </si>
  <si>
    <t>Fig. 4f</t>
    <phoneticPr fontId="1" type="noConversion"/>
  </si>
  <si>
    <t>Population ratio of VDHG (%)</t>
    <phoneticPr fontId="1" type="noConversion"/>
  </si>
  <si>
    <t>Population ratio of ECFHPG (%)</t>
    <phoneticPr fontId="1" type="noConversion"/>
  </si>
  <si>
    <t>Fig. 4g</t>
    <phoneticPr fontId="1" type="noConversion"/>
  </si>
  <si>
    <t>Fig. 4h</t>
    <phoneticPr fontId="1" type="noConversion"/>
  </si>
  <si>
    <t>Supplementary Fig. 1c</t>
    <phoneticPr fontId="1" type="noConversion"/>
  </si>
  <si>
    <t>Negative control</t>
    <phoneticPr fontId="1" type="noConversion"/>
  </si>
  <si>
    <t>Strain 1</t>
    <phoneticPr fontId="1" type="noConversion"/>
  </si>
  <si>
    <t>Strain 2</t>
    <phoneticPr fontId="1" type="noConversion"/>
  </si>
  <si>
    <t>Strain 3</t>
    <phoneticPr fontId="1" type="noConversion"/>
  </si>
  <si>
    <t>Strain 4</t>
    <phoneticPr fontId="1" type="noConversion"/>
  </si>
  <si>
    <t>Strain 5</t>
    <phoneticPr fontId="1" type="noConversion"/>
  </si>
  <si>
    <t>Strain 6</t>
    <phoneticPr fontId="1" type="noConversion"/>
  </si>
  <si>
    <t>Strain</t>
    <phoneticPr fontId="1" type="noConversion"/>
  </si>
  <si>
    <t>Supplementary Fig. 2b</t>
    <phoneticPr fontId="1" type="noConversion"/>
  </si>
  <si>
    <t>Actual ratio of VDHG (%)</t>
    <phoneticPr fontId="1" type="noConversion"/>
  </si>
  <si>
    <t>Observed ratio of VDHG (%)</t>
    <phoneticPr fontId="1" type="noConversion"/>
  </si>
  <si>
    <t>Supplementary Fig. 3</t>
    <phoneticPr fontId="1" type="noConversion"/>
  </si>
  <si>
    <t>Carbon source</t>
    <phoneticPr fontId="1" type="noConversion"/>
  </si>
  <si>
    <t>alginate</t>
    <phoneticPr fontId="1" type="noConversion"/>
  </si>
  <si>
    <t>Escherichia coli</t>
    <phoneticPr fontId="1" type="noConversion"/>
  </si>
  <si>
    <t>Acetate</t>
    <phoneticPr fontId="1" type="noConversion"/>
  </si>
  <si>
    <t>Value 2</t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Vibrio</t>
    </r>
    <r>
      <rPr>
        <sz val="11"/>
        <color theme="1"/>
        <rFont val="맑은 고딕"/>
        <family val="2"/>
        <charset val="129"/>
        <scheme val="minor"/>
      </rPr>
      <t xml:space="preserve"> sp. dhg</t>
    </r>
    <phoneticPr fontId="1" type="noConversion"/>
  </si>
  <si>
    <t>Supplementary Fig. 4a</t>
    <phoneticPr fontId="1" type="noConversion"/>
  </si>
  <si>
    <t>Supplementary Fig. 4b</t>
    <phoneticPr fontId="1" type="noConversion"/>
  </si>
  <si>
    <t>Supplementary Fig. 4c</t>
    <phoneticPr fontId="1" type="noConversion"/>
  </si>
  <si>
    <t>Supplementary Fig. 4d</t>
    <phoneticPr fontId="1" type="noConversion"/>
  </si>
  <si>
    <t>Supplementary Fig. 5a</t>
    <phoneticPr fontId="1" type="noConversion"/>
  </si>
  <si>
    <t>3-HP 0 g/L</t>
    <phoneticPr fontId="1" type="noConversion"/>
  </si>
  <si>
    <t>3-HP 0.5 g/L</t>
    <phoneticPr fontId="1" type="noConversion"/>
  </si>
  <si>
    <t>3-HP 2 g/L</t>
    <phoneticPr fontId="1" type="noConversion"/>
  </si>
  <si>
    <t>Supplementary Fig. 5b</t>
    <phoneticPr fontId="1" type="noConversion"/>
  </si>
  <si>
    <t>Supplementary Fig. 6</t>
    <phoneticPr fontId="1" type="noConversion"/>
  </si>
  <si>
    <t>ECFHPS</t>
    <phoneticPr fontId="1" type="noConversion"/>
  </si>
  <si>
    <t>ECPG1</t>
    <phoneticPr fontId="1" type="noConversion"/>
  </si>
  <si>
    <t>ECPG1+3-HP 2 g/L</t>
    <phoneticPr fontId="1" type="noConversion"/>
  </si>
  <si>
    <t>Value 3</t>
    <phoneticPr fontId="1" type="noConversion"/>
  </si>
  <si>
    <t>Supplementary Fig. 7</t>
    <phoneticPr fontId="1" type="noConversion"/>
  </si>
  <si>
    <t>Supplementary Fig. 8a</t>
    <phoneticPr fontId="1" type="noConversion"/>
  </si>
  <si>
    <t>Supplementary Fig. 8b</t>
    <phoneticPr fontId="1" type="noConversion"/>
  </si>
  <si>
    <t>Supplementary Fig. 8c</t>
    <phoneticPr fontId="1" type="noConversion"/>
  </si>
  <si>
    <r>
      <t>OD</t>
    </r>
    <r>
      <rPr>
        <vertAlign val="subscript"/>
        <sz val="11"/>
        <color theme="1"/>
        <rFont val="맑은 고딕"/>
        <family val="3"/>
        <charset val="129"/>
        <scheme val="minor"/>
      </rPr>
      <t>600</t>
    </r>
    <r>
      <rPr>
        <sz val="11"/>
        <color theme="1"/>
        <rFont val="맑은 고딕"/>
        <family val="3"/>
        <charset val="129"/>
        <scheme val="minor"/>
      </rPr>
      <t xml:space="preserve"> of ECFHPC1</t>
    </r>
    <phoneticPr fontId="1" type="noConversion"/>
  </si>
  <si>
    <r>
      <t>OD</t>
    </r>
    <r>
      <rPr>
        <vertAlign val="subscript"/>
        <sz val="11"/>
        <color theme="1"/>
        <rFont val="맑은 고딕"/>
        <family val="3"/>
        <charset val="129"/>
        <scheme val="minor"/>
      </rPr>
      <t>600</t>
    </r>
    <r>
      <rPr>
        <sz val="11"/>
        <color theme="1"/>
        <rFont val="맑은 고딕"/>
        <family val="3"/>
        <charset val="129"/>
        <scheme val="minor"/>
      </rPr>
      <t xml:space="preserve"> of ECFHPC2</t>
    </r>
    <phoneticPr fontId="1" type="noConversion"/>
  </si>
  <si>
    <r>
      <t>OD</t>
    </r>
    <r>
      <rPr>
        <vertAlign val="subscript"/>
        <sz val="11"/>
        <color theme="1"/>
        <rFont val="맑은 고딕"/>
        <family val="3"/>
        <charset val="129"/>
        <scheme val="minor"/>
      </rPr>
      <t>600</t>
    </r>
    <r>
      <rPr>
        <sz val="11"/>
        <color theme="1"/>
        <rFont val="맑은 고딕"/>
        <family val="3"/>
        <charset val="129"/>
        <scheme val="minor"/>
      </rPr>
      <t xml:space="preserve"> of ECFHPC3</t>
    </r>
    <phoneticPr fontId="1" type="noConversion"/>
  </si>
  <si>
    <r>
      <t>OD</t>
    </r>
    <r>
      <rPr>
        <vertAlign val="subscript"/>
        <sz val="11"/>
        <color theme="1"/>
        <rFont val="맑은 고딕"/>
        <family val="3"/>
        <charset val="129"/>
        <scheme val="minor"/>
      </rPr>
      <t>600</t>
    </r>
    <r>
      <rPr>
        <sz val="11"/>
        <color theme="1"/>
        <rFont val="맑은 고딕"/>
        <family val="3"/>
        <charset val="129"/>
        <scheme val="minor"/>
      </rPr>
      <t xml:space="preserve"> of ECFHPS</t>
    </r>
    <phoneticPr fontId="1" type="noConversion"/>
  </si>
  <si>
    <r>
      <t>OD</t>
    </r>
    <r>
      <rPr>
        <vertAlign val="subscript"/>
        <sz val="11"/>
        <color theme="1"/>
        <rFont val="맑은 고딕"/>
        <family val="3"/>
        <charset val="129"/>
        <scheme val="minor"/>
      </rPr>
      <t>600</t>
    </r>
    <r>
      <rPr>
        <sz val="11"/>
        <color theme="1"/>
        <rFont val="맑은 고딕"/>
        <family val="3"/>
        <charset val="129"/>
        <scheme val="minor"/>
      </rPr>
      <t xml:space="preserve"> of ECFHPS</t>
    </r>
    <phoneticPr fontId="1" type="noConversion"/>
  </si>
  <si>
    <t>Supplementary Fig. 10a and 10b</t>
    <phoneticPr fontId="1" type="noConversion"/>
  </si>
  <si>
    <t>Supplementary Fig. 10c and 10d</t>
    <phoneticPr fontId="1" type="noConversion"/>
  </si>
  <si>
    <t>Supplementary Fig. 10e and 10f</t>
    <phoneticPr fontId="1" type="noConversion"/>
  </si>
  <si>
    <t>Supplementary Fig. 10g and 10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0_);[Red]\(0.0000\)"/>
    <numFmt numFmtId="177" formatCode="0_);[Red]\(0\)"/>
    <numFmt numFmtId="178" formatCode="0.000_);[Red]\(0.000\)"/>
    <numFmt numFmtId="179" formatCode="0.000_ "/>
  </numFmts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vertAlign val="subscript"/>
      <sz val="11"/>
      <color theme="1"/>
      <name val="맑은 고딕"/>
      <family val="3"/>
      <charset val="129"/>
      <scheme val="minor"/>
    </font>
    <font>
      <sz val="11"/>
      <color theme="1"/>
      <name val="Symbol"/>
      <family val="1"/>
      <charset val="2"/>
    </font>
    <font>
      <sz val="11"/>
      <color theme="1"/>
      <name val="맑은 고딕"/>
      <family val="3"/>
      <charset val="129"/>
      <scheme val="major"/>
    </font>
    <font>
      <sz val="11"/>
      <color indexed="8"/>
      <name val="맑은 고딕"/>
      <family val="3"/>
      <charset val="129"/>
      <scheme val="major"/>
    </font>
    <font>
      <i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178" fontId="3" fillId="0" borderId="0" xfId="0" applyNumberFormat="1" applyFont="1" applyFill="1" applyBorder="1" applyAlignment="1">
      <alignment horizontal="center" vertical="center" wrapText="1"/>
    </xf>
    <xf numFmtId="178" fontId="3" fillId="0" borderId="0" xfId="0" applyNumberFormat="1" applyFont="1" applyFill="1" applyBorder="1" applyAlignment="1">
      <alignment horizontal="center" vertical="center"/>
    </xf>
    <xf numFmtId="178" fontId="3" fillId="0" borderId="0" xfId="0" applyNumberFormat="1" applyFont="1">
      <alignment vertical="center"/>
    </xf>
    <xf numFmtId="0" fontId="0" fillId="0" borderId="0" xfId="0" applyAlignment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Fill="1" applyAlignment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9" fontId="0" fillId="0" borderId="0" xfId="0" applyNumberFormat="1">
      <alignment vertical="center"/>
    </xf>
    <xf numFmtId="178" fontId="3" fillId="0" borderId="0" xfId="0" applyNumberFormat="1" applyFont="1" applyAlignment="1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9" fontId="0" fillId="0" borderId="0" xfId="0" applyNumberFormat="1" applyAlignment="1">
      <alignment vertical="center"/>
    </xf>
    <xf numFmtId="0" fontId="8" fillId="0" borderId="0" xfId="0" applyFont="1" applyAlignment="1">
      <alignment vertical="center"/>
    </xf>
    <xf numFmtId="178" fontId="0" fillId="0" borderId="0" xfId="0" applyNumberFormat="1">
      <alignment vertical="center"/>
    </xf>
    <xf numFmtId="178" fontId="3" fillId="0" borderId="0" xfId="0" applyNumberFormat="1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179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zoomScale="85" zoomScaleNormal="85" workbookViewId="0">
      <selection activeCell="F8" sqref="F8"/>
    </sheetView>
  </sheetViews>
  <sheetFormatPr defaultColWidth="8.875" defaultRowHeight="16.5" x14ac:dyDescent="0.3"/>
  <sheetData>
    <row r="1" spans="1:15" x14ac:dyDescent="0.3">
      <c r="A1" s="1" t="s">
        <v>6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  <c r="O1" s="3"/>
    </row>
    <row r="2" spans="1:15" ht="18" x14ac:dyDescent="0.3">
      <c r="A2" s="2" t="s">
        <v>0</v>
      </c>
      <c r="B2" s="28" t="s">
        <v>7</v>
      </c>
      <c r="C2" s="28"/>
      <c r="D2" s="4"/>
      <c r="E2" s="4"/>
      <c r="F2" s="2" t="s">
        <v>0</v>
      </c>
      <c r="G2" s="29" t="s">
        <v>8</v>
      </c>
      <c r="H2" s="29"/>
      <c r="I2" s="3"/>
      <c r="J2" s="3"/>
      <c r="K2" s="2" t="s">
        <v>0</v>
      </c>
      <c r="L2" s="29" t="s">
        <v>9</v>
      </c>
      <c r="M2" s="29"/>
      <c r="N2" s="3"/>
      <c r="O2" s="3"/>
    </row>
    <row r="3" spans="1:15" x14ac:dyDescent="0.3">
      <c r="A3" s="2"/>
      <c r="B3" s="4" t="s">
        <v>4</v>
      </c>
      <c r="C3" s="4" t="s">
        <v>5</v>
      </c>
      <c r="D3" s="4" t="s">
        <v>19</v>
      </c>
      <c r="E3" s="4"/>
      <c r="F3" s="3"/>
      <c r="G3" s="4" t="s">
        <v>4</v>
      </c>
      <c r="H3" s="4" t="s">
        <v>5</v>
      </c>
      <c r="I3" s="4" t="s">
        <v>19</v>
      </c>
      <c r="J3" s="3"/>
      <c r="K3" s="5"/>
      <c r="L3" s="4" t="s">
        <v>4</v>
      </c>
      <c r="M3" s="4" t="s">
        <v>5</v>
      </c>
      <c r="N3" s="4" t="s">
        <v>19</v>
      </c>
      <c r="O3" s="3"/>
    </row>
    <row r="4" spans="1:15" x14ac:dyDescent="0.3">
      <c r="A4" s="3">
        <v>0</v>
      </c>
      <c r="B4" s="10">
        <v>2.9053</v>
      </c>
      <c r="C4" s="10">
        <v>2.9053</v>
      </c>
      <c r="D4" s="10">
        <f>AVERAGE(B4:C4)</f>
        <v>2.9053</v>
      </c>
      <c r="E4" s="6"/>
      <c r="F4" s="3">
        <v>0</v>
      </c>
      <c r="G4" s="12">
        <v>0.83300467842217918</v>
      </c>
      <c r="H4" s="12">
        <v>0.83300467842217918</v>
      </c>
      <c r="I4" s="12">
        <f>AVERAGE(G4:H4)</f>
        <v>0.83300467842217918</v>
      </c>
      <c r="J4" s="3"/>
      <c r="K4" s="3">
        <v>0</v>
      </c>
      <c r="L4" s="12">
        <v>2.0722953215778208</v>
      </c>
      <c r="M4" s="12">
        <v>2.0722953215778208</v>
      </c>
      <c r="N4" s="12">
        <f>AVERAGE(L4:M4)</f>
        <v>2.0722953215778208</v>
      </c>
      <c r="O4" s="3"/>
    </row>
    <row r="5" spans="1:15" x14ac:dyDescent="0.3">
      <c r="A5" s="3">
        <v>3</v>
      </c>
      <c r="B5" s="10">
        <v>5.2733999999999996</v>
      </c>
      <c r="C5" s="10">
        <v>5.4931999999999999</v>
      </c>
      <c r="D5" s="10">
        <f t="shared" ref="D5:D11" si="0">AVERAGE(B5:C5)</f>
        <v>5.3833000000000002</v>
      </c>
      <c r="E5" s="6"/>
      <c r="F5" s="3">
        <v>6</v>
      </c>
      <c r="G5" s="12">
        <v>5.6186006261288384</v>
      </c>
      <c r="H5" s="12">
        <v>6.0202237956558671</v>
      </c>
      <c r="I5" s="12">
        <f t="shared" ref="I5:I9" si="1">AVERAGE(G5:H5)</f>
        <v>5.8194122108923523</v>
      </c>
      <c r="J5" s="3"/>
      <c r="K5" s="3">
        <v>6</v>
      </c>
      <c r="L5" s="12">
        <v>1.7055993738711619</v>
      </c>
      <c r="M5" s="12">
        <v>1.8410762043441331</v>
      </c>
      <c r="N5" s="12">
        <f t="shared" ref="N5:N9" si="2">AVERAGE(L5:M5)</f>
        <v>1.7733377891076474</v>
      </c>
      <c r="O5" s="3"/>
    </row>
    <row r="6" spans="1:15" x14ac:dyDescent="0.3">
      <c r="A6" s="3">
        <v>6</v>
      </c>
      <c r="B6" s="11">
        <v>7.3242000000000003</v>
      </c>
      <c r="C6" s="11">
        <v>7.8613</v>
      </c>
      <c r="D6" s="10">
        <f t="shared" si="0"/>
        <v>7.5927500000000006</v>
      </c>
      <c r="E6" s="7"/>
      <c r="F6" s="3">
        <v>12</v>
      </c>
      <c r="G6" s="12">
        <v>8.9779210477515061</v>
      </c>
      <c r="H6" s="12">
        <v>9.6740640936485853</v>
      </c>
      <c r="I6" s="12">
        <f t="shared" si="1"/>
        <v>9.3259925707000448</v>
      </c>
      <c r="J6" s="3"/>
      <c r="K6" s="3">
        <v>12</v>
      </c>
      <c r="L6" s="12">
        <v>0.77547895224849328</v>
      </c>
      <c r="M6" s="12">
        <v>1.0009359063514149</v>
      </c>
      <c r="N6" s="12">
        <f t="shared" si="2"/>
        <v>0.88820742929995411</v>
      </c>
      <c r="O6" s="3"/>
    </row>
    <row r="7" spans="1:15" x14ac:dyDescent="0.3">
      <c r="A7" s="8">
        <v>12</v>
      </c>
      <c r="B7" s="11">
        <v>9.7533999999999992</v>
      </c>
      <c r="C7" s="11">
        <v>10.675000000000001</v>
      </c>
      <c r="D7" s="10">
        <f t="shared" si="0"/>
        <v>10.2142</v>
      </c>
      <c r="E7" s="7"/>
      <c r="F7" s="3">
        <v>18</v>
      </c>
      <c r="G7" s="12">
        <v>11.007121993524512</v>
      </c>
      <c r="H7" s="12">
        <v>11.504040485829957</v>
      </c>
      <c r="I7" s="12">
        <f t="shared" si="1"/>
        <v>11.255581239677234</v>
      </c>
      <c r="J7" s="3"/>
      <c r="K7" s="3">
        <v>18</v>
      </c>
      <c r="L7" s="12">
        <v>0.95587800647548649</v>
      </c>
      <c r="M7" s="12">
        <v>1.0689595141700423</v>
      </c>
      <c r="N7" s="12">
        <f t="shared" si="2"/>
        <v>1.0124187603227643</v>
      </c>
      <c r="O7" s="3"/>
    </row>
    <row r="8" spans="1:15" x14ac:dyDescent="0.3">
      <c r="A8" s="8">
        <v>18</v>
      </c>
      <c r="B8" s="11">
        <v>11.962999999999999</v>
      </c>
      <c r="C8" s="11">
        <v>12.573</v>
      </c>
      <c r="D8" s="10">
        <f t="shared" si="0"/>
        <v>12.268000000000001</v>
      </c>
      <c r="E8" s="7"/>
      <c r="F8" s="3">
        <v>24</v>
      </c>
      <c r="G8" s="12">
        <v>11.481241617697894</v>
      </c>
      <c r="H8" s="12">
        <v>12.839221253534403</v>
      </c>
      <c r="I8" s="12">
        <f t="shared" si="1"/>
        <v>12.160231435616147</v>
      </c>
      <c r="J8" s="3"/>
      <c r="K8" s="3">
        <v>24</v>
      </c>
      <c r="L8" s="12">
        <v>1.2807583823021074</v>
      </c>
      <c r="M8" s="12">
        <v>1.6257787464655966</v>
      </c>
      <c r="N8" s="12">
        <f t="shared" si="2"/>
        <v>1.4532685643838521</v>
      </c>
      <c r="O8" s="3"/>
    </row>
    <row r="9" spans="1:15" x14ac:dyDescent="0.3">
      <c r="A9" s="8">
        <v>24</v>
      </c>
      <c r="B9" s="11">
        <v>12.762</v>
      </c>
      <c r="C9" s="11">
        <v>14.465</v>
      </c>
      <c r="D9" s="10">
        <f t="shared" si="0"/>
        <v>13.6135</v>
      </c>
      <c r="E9" s="7"/>
      <c r="F9" s="3">
        <v>48</v>
      </c>
      <c r="G9" s="12">
        <v>12.794822499118377</v>
      </c>
      <c r="H9" s="12">
        <v>13.240713022981733</v>
      </c>
      <c r="I9" s="12">
        <f t="shared" si="1"/>
        <v>13.017767761050056</v>
      </c>
      <c r="J9" s="3"/>
      <c r="K9" s="3">
        <v>48</v>
      </c>
      <c r="L9" s="12">
        <v>2.024177500881625</v>
      </c>
      <c r="M9" s="12">
        <v>3.9772869770182671</v>
      </c>
      <c r="N9" s="12">
        <f t="shared" si="2"/>
        <v>3.0007322389499462</v>
      </c>
      <c r="O9" s="3"/>
    </row>
    <row r="10" spans="1:15" x14ac:dyDescent="0.3">
      <c r="A10" s="8">
        <v>36</v>
      </c>
      <c r="B10" s="11">
        <v>13.990500000000001</v>
      </c>
      <c r="C10" s="11">
        <v>16.041499999999999</v>
      </c>
      <c r="D10" s="10">
        <f t="shared" si="0"/>
        <v>15.016</v>
      </c>
      <c r="E10" s="7"/>
      <c r="F10" s="7"/>
      <c r="G10" s="3"/>
      <c r="H10" s="3"/>
      <c r="I10" s="3"/>
      <c r="J10" s="3"/>
      <c r="K10" s="3"/>
      <c r="L10" s="3"/>
      <c r="M10" s="3"/>
      <c r="N10" s="3"/>
      <c r="O10" s="3"/>
    </row>
    <row r="11" spans="1:15" x14ac:dyDescent="0.3">
      <c r="A11" s="8">
        <v>48</v>
      </c>
      <c r="B11" s="11">
        <v>14.819000000000001</v>
      </c>
      <c r="C11" s="11">
        <v>17.218</v>
      </c>
      <c r="D11" s="10">
        <f t="shared" si="0"/>
        <v>16.0185</v>
      </c>
      <c r="E11" s="7"/>
      <c r="F11" s="7"/>
      <c r="G11" s="3"/>
      <c r="H11" s="3"/>
      <c r="I11" s="3"/>
      <c r="J11" s="3"/>
      <c r="K11" s="3"/>
      <c r="L11" s="3"/>
      <c r="M11" s="3"/>
      <c r="N11" s="3"/>
      <c r="O11" s="3"/>
    </row>
    <row r="12" spans="1:15" x14ac:dyDescent="0.3">
      <c r="A12" s="9"/>
      <c r="B12" s="2"/>
      <c r="C12" s="2"/>
      <c r="D12" s="2"/>
      <c r="E12" s="2"/>
      <c r="F12" s="2"/>
      <c r="G12" s="3"/>
      <c r="H12" s="3"/>
      <c r="I12" s="3"/>
      <c r="J12" s="3"/>
      <c r="K12" s="3"/>
      <c r="L12" s="3"/>
      <c r="M12" s="3"/>
      <c r="N12" s="3"/>
      <c r="O12" s="3"/>
    </row>
    <row r="13" spans="1:15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5" x14ac:dyDescent="0.3">
      <c r="A14" s="2" t="s">
        <v>0</v>
      </c>
      <c r="B14" s="3" t="s">
        <v>1</v>
      </c>
      <c r="C14" s="3"/>
      <c r="D14" s="3"/>
      <c r="E14" s="3"/>
      <c r="F14" s="2" t="s">
        <v>0</v>
      </c>
      <c r="G14" s="3" t="s">
        <v>2</v>
      </c>
      <c r="H14" s="3"/>
      <c r="I14" s="3"/>
      <c r="J14" s="3"/>
      <c r="K14" s="2" t="s">
        <v>0</v>
      </c>
      <c r="L14" s="3" t="s">
        <v>3</v>
      </c>
      <c r="M14" s="3"/>
      <c r="N14" s="3"/>
      <c r="O14" s="3"/>
    </row>
    <row r="15" spans="1:15" x14ac:dyDescent="0.3">
      <c r="A15" s="3"/>
      <c r="B15" s="4" t="s">
        <v>4</v>
      </c>
      <c r="C15" s="4" t="s">
        <v>5</v>
      </c>
      <c r="D15" s="4" t="s">
        <v>19</v>
      </c>
      <c r="E15" s="3"/>
      <c r="F15" s="3"/>
      <c r="G15" s="4" t="s">
        <v>4</v>
      </c>
      <c r="H15" s="4" t="s">
        <v>5</v>
      </c>
      <c r="I15" s="4" t="s">
        <v>19</v>
      </c>
      <c r="J15" s="3"/>
      <c r="K15" s="3"/>
      <c r="L15" s="4" t="s">
        <v>4</v>
      </c>
      <c r="M15" s="4" t="s">
        <v>5</v>
      </c>
      <c r="N15" s="4" t="s">
        <v>19</v>
      </c>
      <c r="O15" s="3"/>
    </row>
    <row r="16" spans="1:15" x14ac:dyDescent="0.3">
      <c r="A16" s="3">
        <v>0</v>
      </c>
      <c r="B16" s="12">
        <v>10</v>
      </c>
      <c r="C16" s="12">
        <v>10</v>
      </c>
      <c r="D16" s="10">
        <f>AVERAGE(B16:C16)</f>
        <v>10</v>
      </c>
      <c r="E16" s="3"/>
      <c r="F16" s="3">
        <v>0</v>
      </c>
      <c r="G16" s="12">
        <v>0</v>
      </c>
      <c r="H16" s="12">
        <v>0</v>
      </c>
      <c r="I16" s="10">
        <f>AVERAGE(G16:H16)</f>
        <v>0</v>
      </c>
      <c r="J16" s="3"/>
      <c r="K16" s="3">
        <v>0</v>
      </c>
      <c r="L16" s="12">
        <v>0</v>
      </c>
      <c r="M16" s="12">
        <v>0</v>
      </c>
      <c r="N16" s="10">
        <f>AVERAGE(L16:M16)</f>
        <v>0</v>
      </c>
      <c r="O16" s="3"/>
    </row>
    <row r="17" spans="1:15" x14ac:dyDescent="0.3">
      <c r="A17" s="3">
        <v>3</v>
      </c>
      <c r="B17" s="12">
        <v>4.6184979999999998</v>
      </c>
      <c r="C17" s="12">
        <v>4.4215119999999981</v>
      </c>
      <c r="D17" s="10">
        <f t="shared" ref="D17:D22" si="3">AVERAGE(B17:C17)</f>
        <v>4.5200049999999994</v>
      </c>
      <c r="E17" s="3"/>
      <c r="F17" s="3">
        <v>6</v>
      </c>
      <c r="G17" s="12">
        <v>1.6434</v>
      </c>
      <c r="H17" s="12">
        <v>1.6877</v>
      </c>
      <c r="I17" s="10">
        <f t="shared" ref="I17:I21" si="4">AVERAGE(G17:H17)</f>
        <v>1.6655500000000001</v>
      </c>
      <c r="J17" s="3"/>
      <c r="K17" s="3">
        <v>6</v>
      </c>
      <c r="L17" s="12">
        <v>0</v>
      </c>
      <c r="M17" s="12">
        <v>0</v>
      </c>
      <c r="N17" s="10">
        <f t="shared" ref="N17:N20" si="5">AVERAGE(L17:M17)</f>
        <v>0</v>
      </c>
      <c r="O17" s="3"/>
    </row>
    <row r="18" spans="1:15" x14ac:dyDescent="0.3">
      <c r="A18" s="3">
        <v>6</v>
      </c>
      <c r="B18" s="12">
        <v>2.1516329999999995</v>
      </c>
      <c r="C18" s="12">
        <v>1.5428430000000004</v>
      </c>
      <c r="D18" s="10">
        <f t="shared" si="3"/>
        <v>1.8472379999999999</v>
      </c>
      <c r="E18" s="3"/>
      <c r="F18" s="3">
        <v>12</v>
      </c>
      <c r="G18" s="12">
        <v>1.7985</v>
      </c>
      <c r="H18" s="12">
        <v>1.8318000000000001</v>
      </c>
      <c r="I18" s="10">
        <f t="shared" si="4"/>
        <v>1.81515</v>
      </c>
      <c r="J18" s="3"/>
      <c r="K18" s="3">
        <v>12</v>
      </c>
      <c r="L18" s="12">
        <v>29.1</v>
      </c>
      <c r="M18" s="12">
        <v>47.800000000000004</v>
      </c>
      <c r="N18" s="10">
        <f t="shared" si="5"/>
        <v>38.450000000000003</v>
      </c>
      <c r="O18" s="3"/>
    </row>
    <row r="19" spans="1:15" x14ac:dyDescent="0.3">
      <c r="A19" s="3">
        <v>12</v>
      </c>
      <c r="B19" s="12">
        <v>7.6189240000000016</v>
      </c>
      <c r="C19" s="12">
        <v>7.8297760000000007</v>
      </c>
      <c r="D19" s="10">
        <f t="shared" si="3"/>
        <v>7.7243500000000012</v>
      </c>
      <c r="E19" s="3"/>
      <c r="F19" s="3">
        <v>18</v>
      </c>
      <c r="G19" s="12">
        <v>1.7135</v>
      </c>
      <c r="H19" s="12">
        <v>1.6520999999999999</v>
      </c>
      <c r="I19" s="10">
        <f t="shared" si="4"/>
        <v>1.6827999999999999</v>
      </c>
      <c r="J19" s="3"/>
      <c r="K19" s="3">
        <v>24</v>
      </c>
      <c r="L19" s="12">
        <v>54.199999999999996</v>
      </c>
      <c r="M19" s="12">
        <v>64.8</v>
      </c>
      <c r="N19" s="10">
        <f t="shared" si="5"/>
        <v>59.5</v>
      </c>
      <c r="O19" s="3"/>
    </row>
    <row r="20" spans="1:15" x14ac:dyDescent="0.3">
      <c r="A20" s="3">
        <v>18</v>
      </c>
      <c r="B20" s="12">
        <v>9.3819599999999994</v>
      </c>
      <c r="C20" s="12">
        <v>7.5245719999999992</v>
      </c>
      <c r="D20" s="10">
        <f t="shared" si="3"/>
        <v>8.4532659999999993</v>
      </c>
      <c r="E20" s="3"/>
      <c r="F20" s="3">
        <v>24</v>
      </c>
      <c r="G20" s="12">
        <v>1.6973</v>
      </c>
      <c r="H20" s="12">
        <v>1.9684999999999999</v>
      </c>
      <c r="I20" s="10">
        <f t="shared" si="4"/>
        <v>1.8329</v>
      </c>
      <c r="J20" s="3"/>
      <c r="K20" s="3">
        <v>48</v>
      </c>
      <c r="L20" s="12">
        <v>59.3</v>
      </c>
      <c r="M20" s="12">
        <v>46.6</v>
      </c>
      <c r="N20" s="10">
        <f t="shared" si="5"/>
        <v>52.95</v>
      </c>
      <c r="O20" s="3"/>
    </row>
    <row r="21" spans="1:15" x14ac:dyDescent="0.3">
      <c r="A21" s="3">
        <v>24</v>
      </c>
      <c r="B21" s="12">
        <v>10.143507</v>
      </c>
      <c r="C21" s="12">
        <v>4.4677599999999993</v>
      </c>
      <c r="D21" s="10">
        <f t="shared" si="3"/>
        <v>7.305633499999999</v>
      </c>
      <c r="E21" s="3"/>
      <c r="F21" s="3">
        <v>48</v>
      </c>
      <c r="G21" s="12">
        <v>1.3271999999999999</v>
      </c>
      <c r="H21" s="12">
        <v>0</v>
      </c>
      <c r="I21" s="10">
        <f t="shared" si="4"/>
        <v>0.66359999999999997</v>
      </c>
      <c r="J21" s="3"/>
      <c r="K21" s="3"/>
      <c r="L21" s="3"/>
      <c r="M21" s="3"/>
      <c r="N21" s="3"/>
      <c r="O21" s="3"/>
    </row>
    <row r="22" spans="1:15" x14ac:dyDescent="0.3">
      <c r="A22" s="3">
        <v>48</v>
      </c>
      <c r="B22" s="3">
        <v>0.45210100000000031</v>
      </c>
      <c r="C22" s="3">
        <v>0.59632299999999971</v>
      </c>
      <c r="D22" s="10">
        <f t="shared" si="3"/>
        <v>0.52421200000000001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15" x14ac:dyDescent="0.3">
      <c r="A23" s="3"/>
      <c r="B23" s="3"/>
      <c r="C23" s="3"/>
      <c r="D23" s="6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</sheetData>
  <mergeCells count="3">
    <mergeCell ref="B2:C2"/>
    <mergeCell ref="G2:H2"/>
    <mergeCell ref="L2:M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zoomScale="85" zoomScaleNormal="85" workbookViewId="0">
      <selection activeCell="L29" sqref="L29"/>
    </sheetView>
  </sheetViews>
  <sheetFormatPr defaultColWidth="8.875" defaultRowHeight="16.5" x14ac:dyDescent="0.3"/>
  <cols>
    <col min="1" max="1" width="30.875" customWidth="1"/>
  </cols>
  <sheetData>
    <row r="1" spans="1:4" x14ac:dyDescent="0.3">
      <c r="A1" s="1" t="s">
        <v>25</v>
      </c>
    </row>
    <row r="2" spans="1:4" ht="36.6" customHeight="1" x14ac:dyDescent="0.3">
      <c r="B2" s="30" t="s">
        <v>22</v>
      </c>
      <c r="C2" s="30"/>
    </row>
    <row r="3" spans="1:4" x14ac:dyDescent="0.3">
      <c r="A3" t="s">
        <v>17</v>
      </c>
      <c r="B3" t="s">
        <v>4</v>
      </c>
      <c r="C3" t="s">
        <v>5</v>
      </c>
      <c r="D3" t="s">
        <v>19</v>
      </c>
    </row>
    <row r="4" spans="1:4" x14ac:dyDescent="0.3">
      <c r="A4">
        <v>0</v>
      </c>
      <c r="B4">
        <v>82.886480319452374</v>
      </c>
      <c r="C4">
        <v>80.121951219512198</v>
      </c>
      <c r="D4">
        <f>AVERAGE(B4:C4)</f>
        <v>81.504215769482286</v>
      </c>
    </row>
    <row r="5" spans="1:4" x14ac:dyDescent="0.3">
      <c r="A5">
        <v>5</v>
      </c>
      <c r="B5">
        <v>70.742844414745534</v>
      </c>
      <c r="C5">
        <v>70.947978166425301</v>
      </c>
      <c r="D5">
        <f t="shared" ref="D5:D7" si="0">AVERAGE(B5:C5)</f>
        <v>70.845411290585417</v>
      </c>
    </row>
    <row r="6" spans="1:4" x14ac:dyDescent="0.3">
      <c r="A6">
        <v>10</v>
      </c>
      <c r="B6">
        <v>61.208642808912892</v>
      </c>
      <c r="C6">
        <v>57.934031646980166</v>
      </c>
      <c r="D6">
        <f t="shared" si="0"/>
        <v>59.571337227946529</v>
      </c>
    </row>
    <row r="7" spans="1:4" x14ac:dyDescent="0.3">
      <c r="A7">
        <v>20</v>
      </c>
      <c r="B7">
        <v>40.781954887218049</v>
      </c>
      <c r="C7">
        <v>50.435653480220331</v>
      </c>
      <c r="D7">
        <f t="shared" si="0"/>
        <v>45.608804183719187</v>
      </c>
    </row>
    <row r="9" spans="1:4" ht="36.6" customHeight="1" x14ac:dyDescent="0.3">
      <c r="B9" s="30" t="s">
        <v>23</v>
      </c>
      <c r="C9" s="30"/>
    </row>
    <row r="10" spans="1:4" x14ac:dyDescent="0.3">
      <c r="A10" t="s">
        <v>17</v>
      </c>
      <c r="B10" t="s">
        <v>4</v>
      </c>
      <c r="C10" t="s">
        <v>5</v>
      </c>
      <c r="D10" t="s">
        <v>19</v>
      </c>
    </row>
    <row r="11" spans="1:4" x14ac:dyDescent="0.3">
      <c r="A11">
        <v>0</v>
      </c>
      <c r="B11">
        <v>17.113519680547629</v>
      </c>
      <c r="C11">
        <v>19.878048780487802</v>
      </c>
      <c r="D11">
        <f>AVERAGE(B11:C11)</f>
        <v>18.495784230517714</v>
      </c>
    </row>
    <row r="12" spans="1:4" x14ac:dyDescent="0.3">
      <c r="A12">
        <v>5</v>
      </c>
      <c r="B12">
        <v>29.25715558525447</v>
      </c>
      <c r="C12">
        <v>29.052021833574692</v>
      </c>
      <c r="D12">
        <f t="shared" ref="D12:D14" si="1">AVERAGE(B12:C12)</f>
        <v>29.154588709414583</v>
      </c>
    </row>
    <row r="13" spans="1:4" x14ac:dyDescent="0.3">
      <c r="A13">
        <v>10</v>
      </c>
      <c r="B13">
        <v>38.791357191087108</v>
      </c>
      <c r="C13">
        <v>42.065968353019834</v>
      </c>
      <c r="D13">
        <f t="shared" si="1"/>
        <v>40.428662772053471</v>
      </c>
    </row>
    <row r="14" spans="1:4" x14ac:dyDescent="0.3">
      <c r="A14">
        <v>20</v>
      </c>
      <c r="B14">
        <v>59.218045112781951</v>
      </c>
      <c r="C14">
        <v>49.564346519779669</v>
      </c>
      <c r="D14">
        <f t="shared" si="1"/>
        <v>54.391195816280813</v>
      </c>
    </row>
  </sheetData>
  <mergeCells count="2">
    <mergeCell ref="B2:C2"/>
    <mergeCell ref="B9:C9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zoomScale="85" zoomScaleNormal="85" workbookViewId="0">
      <selection activeCell="E36" sqref="E36"/>
    </sheetView>
  </sheetViews>
  <sheetFormatPr defaultRowHeight="16.5" x14ac:dyDescent="0.3"/>
  <cols>
    <col min="1" max="1" width="15.375" customWidth="1"/>
  </cols>
  <sheetData>
    <row r="1" spans="1:5" x14ac:dyDescent="0.3">
      <c r="A1" s="1" t="s">
        <v>26</v>
      </c>
    </row>
    <row r="2" spans="1:5" x14ac:dyDescent="0.3">
      <c r="A2" t="s">
        <v>34</v>
      </c>
      <c r="B2" t="s">
        <v>4</v>
      </c>
      <c r="C2" t="s">
        <v>5</v>
      </c>
      <c r="D2" t="s">
        <v>16</v>
      </c>
      <c r="E2" t="s">
        <v>19</v>
      </c>
    </row>
    <row r="3" spans="1:5" x14ac:dyDescent="0.3">
      <c r="A3" t="s">
        <v>27</v>
      </c>
      <c r="B3" s="19">
        <v>52.273749999999993</v>
      </c>
      <c r="C3" s="19">
        <v>45.838749999999997</v>
      </c>
      <c r="D3" s="19">
        <v>44.551749999999998</v>
      </c>
      <c r="E3" s="19">
        <f>AVERAGE(B3:D3)</f>
        <v>47.554749999999991</v>
      </c>
    </row>
    <row r="4" spans="1:5" x14ac:dyDescent="0.3">
      <c r="A4" t="s">
        <v>28</v>
      </c>
      <c r="B4" s="19">
        <v>144.8305</v>
      </c>
      <c r="C4" s="19">
        <v>142.36374999999998</v>
      </c>
      <c r="D4" s="19">
        <v>148.04799999999997</v>
      </c>
      <c r="E4" s="19">
        <f t="shared" ref="E4:E9" si="0">AVERAGE(B4:D4)</f>
        <v>145.08074999999999</v>
      </c>
    </row>
    <row r="5" spans="1:5" x14ac:dyDescent="0.3">
      <c r="A5" t="s">
        <v>29</v>
      </c>
      <c r="B5" s="19">
        <v>66.001750000000001</v>
      </c>
      <c r="C5" s="19">
        <v>64.714749999999995</v>
      </c>
      <c r="D5" s="19">
        <v>55.598500000000008</v>
      </c>
      <c r="E5" s="19">
        <f t="shared" si="0"/>
        <v>62.104999999999997</v>
      </c>
    </row>
    <row r="6" spans="1:5" x14ac:dyDescent="0.3">
      <c r="A6" t="s">
        <v>30</v>
      </c>
      <c r="B6" s="19">
        <v>268.06074999999998</v>
      </c>
      <c r="C6" s="19">
        <v>232.98999999999998</v>
      </c>
      <c r="D6" s="19">
        <v>287.47300000000001</v>
      </c>
      <c r="E6" s="19">
        <f t="shared" si="0"/>
        <v>262.84125</v>
      </c>
    </row>
    <row r="7" spans="1:5" x14ac:dyDescent="0.3">
      <c r="A7" t="s">
        <v>31</v>
      </c>
      <c r="B7" s="19">
        <v>234.16975000000002</v>
      </c>
      <c r="C7" s="19">
        <v>220.87075000000002</v>
      </c>
      <c r="D7" s="19">
        <v>180.8665</v>
      </c>
      <c r="E7" s="19">
        <f t="shared" si="0"/>
        <v>211.96900000000002</v>
      </c>
    </row>
    <row r="8" spans="1:5" x14ac:dyDescent="0.3">
      <c r="A8" t="s">
        <v>32</v>
      </c>
      <c r="B8" s="19">
        <v>237.17274999999998</v>
      </c>
      <c r="C8" s="19">
        <v>201.13675000000001</v>
      </c>
      <c r="D8" s="19">
        <v>192.34224999999998</v>
      </c>
      <c r="E8" s="19">
        <f t="shared" si="0"/>
        <v>210.21725000000001</v>
      </c>
    </row>
    <row r="9" spans="1:5" x14ac:dyDescent="0.3">
      <c r="A9" t="s">
        <v>33</v>
      </c>
      <c r="B9" s="19">
        <v>239.85399999999998</v>
      </c>
      <c r="C9" s="19">
        <v>272.77974999999998</v>
      </c>
      <c r="D9" s="19">
        <v>305.81274999999999</v>
      </c>
      <c r="E9" s="19">
        <f t="shared" si="0"/>
        <v>272.81549999999999</v>
      </c>
    </row>
    <row r="16" spans="1:5" x14ac:dyDescent="0.3">
      <c r="E16" s="19"/>
    </row>
    <row r="17" spans="5:5" x14ac:dyDescent="0.3">
      <c r="E17" s="19"/>
    </row>
    <row r="18" spans="5:5" x14ac:dyDescent="0.3">
      <c r="E18" s="19"/>
    </row>
    <row r="19" spans="5:5" x14ac:dyDescent="0.3">
      <c r="E19" s="19"/>
    </row>
    <row r="20" spans="5:5" x14ac:dyDescent="0.3">
      <c r="E20" s="19"/>
    </row>
    <row r="21" spans="5:5" x14ac:dyDescent="0.3">
      <c r="E21" s="19"/>
    </row>
    <row r="22" spans="5:5" x14ac:dyDescent="0.3">
      <c r="E22" s="19"/>
    </row>
    <row r="23" spans="5:5" x14ac:dyDescent="0.3">
      <c r="E23" s="19"/>
    </row>
    <row r="24" spans="5:5" x14ac:dyDescent="0.3">
      <c r="E24" s="19"/>
    </row>
    <row r="25" spans="5:5" x14ac:dyDescent="0.3">
      <c r="E25" s="19"/>
    </row>
    <row r="26" spans="5:5" x14ac:dyDescent="0.3">
      <c r="E26" s="19"/>
    </row>
    <row r="27" spans="5:5" x14ac:dyDescent="0.3">
      <c r="E27" s="19"/>
    </row>
    <row r="28" spans="5:5" x14ac:dyDescent="0.3">
      <c r="E28" s="19"/>
    </row>
    <row r="29" spans="5:5" x14ac:dyDescent="0.3">
      <c r="E29" s="19"/>
    </row>
    <row r="30" spans="5:5" x14ac:dyDescent="0.3">
      <c r="E30" s="19"/>
    </row>
    <row r="31" spans="5:5" x14ac:dyDescent="0.3">
      <c r="E31" s="19"/>
    </row>
    <row r="32" spans="5:5" x14ac:dyDescent="0.3">
      <c r="E32" s="19"/>
    </row>
    <row r="33" spans="5:5" x14ac:dyDescent="0.3">
      <c r="E33" s="19"/>
    </row>
    <row r="34" spans="5:5" x14ac:dyDescent="0.3">
      <c r="E34" s="1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zoomScale="85" zoomScaleNormal="85" workbookViewId="0">
      <selection activeCell="A16" sqref="A16"/>
    </sheetView>
  </sheetViews>
  <sheetFormatPr defaultRowHeight="16.5" x14ac:dyDescent="0.3"/>
  <cols>
    <col min="1" max="2" width="25.625" customWidth="1"/>
  </cols>
  <sheetData>
    <row r="1" spans="1:5" x14ac:dyDescent="0.3">
      <c r="A1" s="1" t="s">
        <v>35</v>
      </c>
    </row>
    <row r="2" spans="1:5" x14ac:dyDescent="0.3">
      <c r="A2" t="s">
        <v>36</v>
      </c>
      <c r="B2" t="s">
        <v>37</v>
      </c>
    </row>
    <row r="3" spans="1:5" x14ac:dyDescent="0.3">
      <c r="A3" s="19">
        <v>0</v>
      </c>
      <c r="B3" s="19">
        <v>0.48309178743961351</v>
      </c>
      <c r="E3" s="19"/>
    </row>
    <row r="4" spans="1:5" x14ac:dyDescent="0.3">
      <c r="A4" s="19">
        <v>13.114294996023258</v>
      </c>
      <c r="B4" s="19">
        <v>9.8862343572241169</v>
      </c>
      <c r="E4" s="19"/>
    </row>
    <row r="5" spans="1:5" x14ac:dyDescent="0.3">
      <c r="A5" s="19">
        <v>25.351350180818123</v>
      </c>
      <c r="B5" s="19">
        <v>26.654510350745468</v>
      </c>
      <c r="E5" s="19"/>
    </row>
    <row r="6" spans="1:5" x14ac:dyDescent="0.3">
      <c r="A6" s="19">
        <v>36.796337234276621</v>
      </c>
      <c r="B6" s="19">
        <v>31.564278248751599</v>
      </c>
      <c r="E6" s="19"/>
    </row>
    <row r="7" spans="1:5" x14ac:dyDescent="0.3">
      <c r="A7" s="19">
        <v>47.52374766582772</v>
      </c>
      <c r="B7" s="19">
        <v>46.024045560008439</v>
      </c>
      <c r="E7" s="19"/>
    </row>
    <row r="8" spans="1:5" x14ac:dyDescent="0.3">
      <c r="A8" s="19">
        <v>57.599015990159906</v>
      </c>
      <c r="B8" s="19">
        <v>56.054970035131227</v>
      </c>
      <c r="E8" s="19"/>
    </row>
    <row r="9" spans="1:5" x14ac:dyDescent="0.3">
      <c r="A9" s="19">
        <v>67.07985560670015</v>
      </c>
      <c r="B9" s="19">
        <v>64.673185795162112</v>
      </c>
      <c r="E9" s="19"/>
    </row>
    <row r="10" spans="1:5" x14ac:dyDescent="0.3">
      <c r="A10" s="19">
        <v>76.017365008394947</v>
      </c>
      <c r="B10" s="19">
        <v>77.655865463494678</v>
      </c>
    </row>
    <row r="11" spans="1:5" x14ac:dyDescent="0.3">
      <c r="A11" s="19">
        <v>84.456949103632368</v>
      </c>
      <c r="B11" s="19">
        <v>85.90099825048884</v>
      </c>
    </row>
    <row r="12" spans="1:5" x14ac:dyDescent="0.3">
      <c r="A12" s="19">
        <v>92.439090725647262</v>
      </c>
      <c r="B12" s="19">
        <v>93.924703455389377</v>
      </c>
    </row>
    <row r="13" spans="1:5" x14ac:dyDescent="0.3">
      <c r="A13" s="19">
        <v>100</v>
      </c>
      <c r="B13" s="19">
        <v>99.739203004381395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zoomScale="85" zoomScaleNormal="85" workbookViewId="0">
      <selection activeCell="J8" sqref="J8:J9"/>
    </sheetView>
  </sheetViews>
  <sheetFormatPr defaultRowHeight="16.5" x14ac:dyDescent="0.3"/>
  <cols>
    <col min="1" max="1" width="13.5" customWidth="1"/>
  </cols>
  <sheetData>
    <row r="1" spans="1:7" x14ac:dyDescent="0.3">
      <c r="A1" s="1" t="s">
        <v>38</v>
      </c>
    </row>
    <row r="2" spans="1:7" x14ac:dyDescent="0.3">
      <c r="A2" t="s">
        <v>34</v>
      </c>
      <c r="B2" s="29" t="s">
        <v>44</v>
      </c>
      <c r="C2" s="29"/>
      <c r="D2" s="13"/>
      <c r="E2" s="32" t="s">
        <v>41</v>
      </c>
      <c r="F2" s="32"/>
      <c r="G2" s="24"/>
    </row>
    <row r="3" spans="1:7" x14ac:dyDescent="0.3">
      <c r="A3" t="s">
        <v>39</v>
      </c>
      <c r="B3" s="31" t="s">
        <v>40</v>
      </c>
      <c r="C3" s="31"/>
      <c r="D3" s="23"/>
      <c r="E3" s="33" t="s">
        <v>42</v>
      </c>
      <c r="F3" s="33"/>
      <c r="G3" s="13"/>
    </row>
    <row r="4" spans="1:7" x14ac:dyDescent="0.3">
      <c r="B4" s="19" t="s">
        <v>4</v>
      </c>
      <c r="C4" t="s">
        <v>43</v>
      </c>
      <c r="D4" t="s">
        <v>19</v>
      </c>
      <c r="E4" t="s">
        <v>4</v>
      </c>
      <c r="F4" t="s">
        <v>43</v>
      </c>
      <c r="G4" t="s">
        <v>19</v>
      </c>
    </row>
    <row r="5" spans="1:7" x14ac:dyDescent="0.3">
      <c r="B5" s="19">
        <f>1/1.2079</f>
        <v>0.82788310290586975</v>
      </c>
      <c r="C5" s="19">
        <f>1/1.2161</f>
        <v>0.82230079763177377</v>
      </c>
      <c r="D5" s="19">
        <f>AVERAGE(B5:C5)</f>
        <v>0.82509195026882176</v>
      </c>
      <c r="E5" s="19">
        <f>1/5.965</f>
        <v>0.16764459346186086</v>
      </c>
      <c r="F5" s="19">
        <f>1/6.3178</f>
        <v>0.15828294659533382</v>
      </c>
      <c r="G5" s="19">
        <f>AVERAGE(E5:F5)</f>
        <v>0.16296377002859735</v>
      </c>
    </row>
    <row r="15" spans="1:7" x14ac:dyDescent="0.3">
      <c r="E15" s="21"/>
    </row>
    <row r="16" spans="1:7" x14ac:dyDescent="0.3">
      <c r="E16" s="21"/>
    </row>
  </sheetData>
  <mergeCells count="4">
    <mergeCell ref="B2:C2"/>
    <mergeCell ref="B3:C3"/>
    <mergeCell ref="E2:F2"/>
    <mergeCell ref="E3:F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8"/>
  <sheetViews>
    <sheetView zoomScale="85" zoomScaleNormal="85" workbookViewId="0">
      <selection activeCell="B2" sqref="B2:C2"/>
    </sheetView>
  </sheetViews>
  <sheetFormatPr defaultRowHeight="16.5" x14ac:dyDescent="0.3"/>
  <sheetData>
    <row r="1" spans="1:14" x14ac:dyDescent="0.3">
      <c r="A1" s="1" t="s">
        <v>45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</row>
    <row r="2" spans="1:14" ht="18" x14ac:dyDescent="0.3">
      <c r="A2" s="2" t="s">
        <v>0</v>
      </c>
      <c r="B2" s="28" t="s">
        <v>7</v>
      </c>
      <c r="C2" s="28"/>
      <c r="D2" s="17"/>
      <c r="E2" s="17"/>
      <c r="F2" s="2" t="s">
        <v>0</v>
      </c>
      <c r="G2" s="29" t="s">
        <v>8</v>
      </c>
      <c r="H2" s="29"/>
      <c r="I2" s="3"/>
      <c r="J2" s="3"/>
      <c r="K2" s="2" t="s">
        <v>0</v>
      </c>
      <c r="L2" s="29" t="s">
        <v>66</v>
      </c>
      <c r="M2" s="29"/>
      <c r="N2" s="3"/>
    </row>
    <row r="3" spans="1:14" x14ac:dyDescent="0.3">
      <c r="A3" s="2"/>
      <c r="B3" s="17" t="s">
        <v>4</v>
      </c>
      <c r="C3" s="17" t="s">
        <v>5</v>
      </c>
      <c r="D3" s="17" t="s">
        <v>19</v>
      </c>
      <c r="E3" s="17"/>
      <c r="F3" s="3"/>
      <c r="G3" s="17" t="s">
        <v>4</v>
      </c>
      <c r="H3" s="17" t="s">
        <v>5</v>
      </c>
      <c r="I3" s="17" t="s">
        <v>19</v>
      </c>
      <c r="J3" s="3"/>
      <c r="K3" s="18"/>
      <c r="L3" s="17" t="s">
        <v>4</v>
      </c>
      <c r="M3" s="17" t="s">
        <v>5</v>
      </c>
      <c r="N3" s="17" t="s">
        <v>19</v>
      </c>
    </row>
    <row r="4" spans="1:14" x14ac:dyDescent="0.3">
      <c r="A4" s="3">
        <v>0</v>
      </c>
      <c r="B4" s="25">
        <v>4.6326000000000001</v>
      </c>
      <c r="C4" s="25">
        <v>4.6326000000000001</v>
      </c>
      <c r="D4" s="10">
        <f>AVERAGE(B4:C4)</f>
        <v>4.6326000000000001</v>
      </c>
      <c r="E4" s="6"/>
      <c r="F4">
        <v>0</v>
      </c>
      <c r="G4" s="25">
        <v>0.5</v>
      </c>
      <c r="H4" s="25">
        <v>0.5</v>
      </c>
      <c r="I4" s="12">
        <f>AVERAGE(G4:H4)</f>
        <v>0.5</v>
      </c>
      <c r="J4" s="12"/>
      <c r="K4">
        <v>0</v>
      </c>
      <c r="L4" s="25">
        <v>4</v>
      </c>
      <c r="M4" s="25">
        <v>4</v>
      </c>
      <c r="N4" s="12">
        <f>AVERAGE(L4:M4)</f>
        <v>4</v>
      </c>
    </row>
    <row r="5" spans="1:14" x14ac:dyDescent="0.3">
      <c r="A5" s="3">
        <v>3</v>
      </c>
      <c r="B5" s="25">
        <v>6.7748999999999997</v>
      </c>
      <c r="C5" s="25">
        <v>6.6467000000000001</v>
      </c>
      <c r="D5" s="10">
        <f t="shared" ref="D5:D11" si="0">AVERAGE(B5:C5)</f>
        <v>6.7107999999999999</v>
      </c>
      <c r="E5" s="6"/>
      <c r="F5">
        <v>3</v>
      </c>
      <c r="G5" s="25">
        <v>3.1359640885750961</v>
      </c>
      <c r="H5" s="25">
        <v>3.036051051401869</v>
      </c>
      <c r="I5" s="12">
        <f t="shared" ref="I5:I11" si="1">AVERAGE(G5:H5)</f>
        <v>3.0860075699884826</v>
      </c>
      <c r="J5" s="12"/>
      <c r="K5">
        <v>3</v>
      </c>
      <c r="L5" s="25">
        <v>3.638935911424904</v>
      </c>
      <c r="M5" s="25">
        <v>3.610648948598131</v>
      </c>
      <c r="N5" s="12">
        <f t="shared" ref="N5:N11" si="2">AVERAGE(L5:M5)</f>
        <v>3.6247924300115173</v>
      </c>
    </row>
    <row r="6" spans="1:14" x14ac:dyDescent="0.3">
      <c r="A6" s="3">
        <v>6</v>
      </c>
      <c r="B6" s="25">
        <v>9.0698000000000008</v>
      </c>
      <c r="C6" s="25">
        <v>8.7585999999999995</v>
      </c>
      <c r="D6" s="10">
        <f t="shared" si="0"/>
        <v>8.914200000000001</v>
      </c>
      <c r="E6" s="7"/>
      <c r="F6">
        <v>6</v>
      </c>
      <c r="G6" s="25">
        <v>6.5598666515939401</v>
      </c>
      <c r="H6" s="25">
        <v>6.5039592724838196</v>
      </c>
      <c r="I6" s="12">
        <f t="shared" si="1"/>
        <v>6.5319129620388798</v>
      </c>
      <c r="J6" s="12"/>
      <c r="K6">
        <v>6</v>
      </c>
      <c r="L6" s="25">
        <v>2.5099333484060606</v>
      </c>
      <c r="M6" s="25">
        <v>2.2546407275161795</v>
      </c>
      <c r="N6" s="12">
        <f t="shared" si="2"/>
        <v>2.3822870379611203</v>
      </c>
    </row>
    <row r="7" spans="1:14" x14ac:dyDescent="0.3">
      <c r="A7" s="8">
        <v>12</v>
      </c>
      <c r="B7" s="25">
        <v>11.962999999999999</v>
      </c>
      <c r="C7" s="25">
        <v>11.682</v>
      </c>
      <c r="D7" s="10">
        <f t="shared" si="0"/>
        <v>11.8225</v>
      </c>
      <c r="E7" s="7"/>
      <c r="F7">
        <v>12</v>
      </c>
      <c r="G7" s="25">
        <v>9.057600465928946</v>
      </c>
      <c r="H7" s="25">
        <v>8.7049609292502641</v>
      </c>
      <c r="I7" s="12">
        <f t="shared" si="1"/>
        <v>8.8812806975896059</v>
      </c>
      <c r="J7" s="12"/>
      <c r="K7">
        <v>12</v>
      </c>
      <c r="L7" s="25">
        <v>2.9053995340710528</v>
      </c>
      <c r="M7" s="25">
        <v>2.9770390707497367</v>
      </c>
      <c r="N7" s="12">
        <f t="shared" si="2"/>
        <v>2.9412193024103948</v>
      </c>
    </row>
    <row r="8" spans="1:14" x14ac:dyDescent="0.3">
      <c r="A8" s="8">
        <v>18</v>
      </c>
      <c r="B8" s="25">
        <v>14.13</v>
      </c>
      <c r="C8" s="25">
        <v>14.374000000000001</v>
      </c>
      <c r="D8" s="10">
        <f t="shared" si="0"/>
        <v>14.252000000000001</v>
      </c>
      <c r="E8" s="7"/>
      <c r="F8">
        <v>18</v>
      </c>
      <c r="G8" s="25">
        <v>11.331996896634042</v>
      </c>
      <c r="H8" s="25">
        <v>11.874616255750857</v>
      </c>
      <c r="I8" s="12">
        <f t="shared" si="1"/>
        <v>11.603306576192448</v>
      </c>
      <c r="J8" s="12"/>
      <c r="K8">
        <v>18</v>
      </c>
      <c r="L8" s="25">
        <v>2.7980031033659589</v>
      </c>
      <c r="M8" s="25">
        <v>2.499383744249144</v>
      </c>
      <c r="N8" s="12">
        <f t="shared" si="2"/>
        <v>2.6486934238075515</v>
      </c>
    </row>
    <row r="9" spans="1:14" x14ac:dyDescent="0.3">
      <c r="A9" s="8">
        <v>24</v>
      </c>
      <c r="B9" s="25">
        <v>14.819000000000001</v>
      </c>
      <c r="C9" s="25">
        <v>15.606999999999999</v>
      </c>
      <c r="D9" s="10">
        <f t="shared" si="0"/>
        <v>15.213000000000001</v>
      </c>
      <c r="E9" s="7"/>
      <c r="F9">
        <v>24</v>
      </c>
      <c r="G9" s="25">
        <v>11.525125622899527</v>
      </c>
      <c r="H9" s="25">
        <v>12.278764698909436</v>
      </c>
      <c r="I9" s="12">
        <f t="shared" si="1"/>
        <v>11.901945160904482</v>
      </c>
      <c r="J9" s="12"/>
      <c r="K9">
        <v>24</v>
      </c>
      <c r="L9" s="25">
        <v>3.2938743771004741</v>
      </c>
      <c r="M9" s="25">
        <v>3.3282353010905634</v>
      </c>
      <c r="N9" s="12">
        <f t="shared" si="2"/>
        <v>3.3110548390955188</v>
      </c>
    </row>
    <row r="10" spans="1:14" x14ac:dyDescent="0.3">
      <c r="A10" s="8">
        <v>36</v>
      </c>
      <c r="B10" s="25">
        <v>15.423999999999999</v>
      </c>
      <c r="C10" s="25">
        <v>15.576000000000001</v>
      </c>
      <c r="D10" s="10">
        <f t="shared" si="0"/>
        <v>15.5</v>
      </c>
      <c r="E10" s="7"/>
      <c r="F10">
        <v>36</v>
      </c>
      <c r="G10" s="25">
        <v>9.5269025404157048</v>
      </c>
      <c r="H10" s="25">
        <v>9.410538002107975</v>
      </c>
      <c r="I10" s="12">
        <f t="shared" si="1"/>
        <v>9.4687202712618408</v>
      </c>
      <c r="J10" s="12"/>
      <c r="K10">
        <v>36</v>
      </c>
      <c r="L10" s="25">
        <v>5.8970974595842947</v>
      </c>
      <c r="M10" s="25">
        <v>6.1654619978920246</v>
      </c>
      <c r="N10" s="12">
        <f t="shared" si="2"/>
        <v>6.0312797287381592</v>
      </c>
    </row>
    <row r="11" spans="1:14" x14ac:dyDescent="0.3">
      <c r="A11" s="8">
        <v>48</v>
      </c>
      <c r="B11" s="25">
        <v>16.302</v>
      </c>
      <c r="C11" s="25">
        <v>15.826000000000001</v>
      </c>
      <c r="D11" s="10">
        <f t="shared" si="0"/>
        <v>16.064</v>
      </c>
      <c r="E11" s="7"/>
      <c r="F11">
        <v>48</v>
      </c>
      <c r="G11" s="25">
        <v>11.528900123304561</v>
      </c>
      <c r="H11" s="25">
        <v>10.258488843583645</v>
      </c>
      <c r="I11" s="12">
        <f t="shared" si="1"/>
        <v>10.893694483444104</v>
      </c>
      <c r="J11" s="12"/>
      <c r="K11">
        <v>48</v>
      </c>
      <c r="L11" s="25">
        <v>4.7730998766954373</v>
      </c>
      <c r="M11" s="25">
        <v>5.567511156416356</v>
      </c>
      <c r="N11" s="12">
        <f t="shared" si="2"/>
        <v>5.1703055165558967</v>
      </c>
    </row>
    <row r="12" spans="1:14" x14ac:dyDescent="0.3">
      <c r="A12" s="9"/>
      <c r="B12" s="2"/>
      <c r="C12" s="2"/>
      <c r="D12" s="2"/>
      <c r="E12" s="2"/>
      <c r="F12" s="2"/>
      <c r="G12" s="3"/>
      <c r="H12" s="3"/>
      <c r="I12" s="3"/>
      <c r="J12" s="3"/>
      <c r="K12" s="3"/>
      <c r="L12" s="3"/>
      <c r="M12" s="3"/>
      <c r="N12" s="3"/>
    </row>
    <row r="13" spans="1:14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3">
      <c r="A14" s="2" t="s">
        <v>0</v>
      </c>
      <c r="B14" s="29" t="s">
        <v>1</v>
      </c>
      <c r="C14" s="29"/>
      <c r="D14" s="3"/>
      <c r="E14" s="3"/>
      <c r="F14" s="2" t="s">
        <v>0</v>
      </c>
      <c r="G14" s="29" t="s">
        <v>2</v>
      </c>
      <c r="H14" s="29"/>
      <c r="I14" s="3"/>
      <c r="J14" s="3"/>
      <c r="K14" s="2" t="s">
        <v>0</v>
      </c>
      <c r="L14" s="29" t="s">
        <v>3</v>
      </c>
      <c r="M14" s="29"/>
      <c r="N14" s="3"/>
    </row>
    <row r="15" spans="1:14" x14ac:dyDescent="0.3">
      <c r="A15" s="3"/>
      <c r="B15" s="17" t="s">
        <v>4</v>
      </c>
      <c r="C15" s="17" t="s">
        <v>5</v>
      </c>
      <c r="D15" s="17" t="s">
        <v>19</v>
      </c>
      <c r="E15" s="3"/>
      <c r="F15" s="3"/>
      <c r="G15" s="17" t="s">
        <v>4</v>
      </c>
      <c r="H15" s="17" t="s">
        <v>5</v>
      </c>
      <c r="I15" s="17" t="s">
        <v>19</v>
      </c>
      <c r="J15" s="3"/>
      <c r="K15" s="3"/>
      <c r="L15" s="17" t="s">
        <v>4</v>
      </c>
      <c r="M15" s="17" t="s">
        <v>5</v>
      </c>
      <c r="N15" s="17" t="s">
        <v>19</v>
      </c>
    </row>
    <row r="16" spans="1:14" x14ac:dyDescent="0.3">
      <c r="A16">
        <v>0</v>
      </c>
      <c r="B16" s="25">
        <v>10</v>
      </c>
      <c r="C16" s="25">
        <v>10</v>
      </c>
      <c r="D16" s="10">
        <f>AVERAGE(B16:C16)</f>
        <v>10</v>
      </c>
      <c r="E16" s="3"/>
      <c r="F16">
        <v>0</v>
      </c>
      <c r="G16" s="25">
        <v>0</v>
      </c>
      <c r="H16" s="25">
        <v>0</v>
      </c>
      <c r="I16" s="10">
        <f>AVERAGE(G16:H16)</f>
        <v>0</v>
      </c>
      <c r="J16" s="3"/>
      <c r="K16">
        <v>0</v>
      </c>
      <c r="L16" s="25">
        <v>0</v>
      </c>
      <c r="M16" s="25">
        <v>0</v>
      </c>
      <c r="N16" s="10">
        <f>AVERAGE(L16:M16)</f>
        <v>0</v>
      </c>
    </row>
    <row r="17" spans="1:14" x14ac:dyDescent="0.3">
      <c r="A17">
        <v>3</v>
      </c>
      <c r="B17" s="25">
        <v>3.8869463869463869</v>
      </c>
      <c r="C17" s="25">
        <v>4.8776223776223775</v>
      </c>
      <c r="D17" s="10">
        <f t="shared" ref="D17:D23" si="3">AVERAGE(B17:C17)</f>
        <v>4.3822843822843822</v>
      </c>
      <c r="E17" s="3"/>
      <c r="F17">
        <v>6</v>
      </c>
      <c r="G17" s="25">
        <v>1.3376999999999999</v>
      </c>
      <c r="H17" s="25">
        <v>1.3547</v>
      </c>
      <c r="I17" s="10">
        <f t="shared" ref="I17:I22" si="4">AVERAGE(G17:H17)</f>
        <v>1.3462000000000001</v>
      </c>
      <c r="J17" s="3"/>
      <c r="K17">
        <v>6</v>
      </c>
      <c r="L17" s="25">
        <v>83.2</v>
      </c>
      <c r="M17" s="25">
        <v>75.7</v>
      </c>
      <c r="N17" s="10">
        <f t="shared" ref="N17:N22" si="5">AVERAGE(L17:M17)</f>
        <v>79.45</v>
      </c>
    </row>
    <row r="18" spans="1:14" x14ac:dyDescent="0.3">
      <c r="A18">
        <v>6</v>
      </c>
      <c r="B18" s="25">
        <v>1.8473193473193477</v>
      </c>
      <c r="C18" s="25">
        <v>1.6724941724941726</v>
      </c>
      <c r="D18" s="10">
        <f t="shared" si="3"/>
        <v>1.7599067599067602</v>
      </c>
      <c r="E18" s="3"/>
      <c r="F18">
        <v>12</v>
      </c>
      <c r="G18" s="25">
        <v>1.4295</v>
      </c>
      <c r="H18" s="25">
        <v>1.5037</v>
      </c>
      <c r="I18" s="10">
        <f t="shared" si="4"/>
        <v>1.4666000000000001</v>
      </c>
      <c r="J18" s="3"/>
      <c r="K18">
        <v>12</v>
      </c>
      <c r="L18" s="25">
        <v>125.2</v>
      </c>
      <c r="M18" s="25">
        <v>127.2</v>
      </c>
      <c r="N18" s="10">
        <f t="shared" si="5"/>
        <v>126.2</v>
      </c>
    </row>
    <row r="19" spans="1:14" x14ac:dyDescent="0.3">
      <c r="A19">
        <v>12</v>
      </c>
      <c r="B19" s="25">
        <v>5.6025538707102953</v>
      </c>
      <c r="C19" s="25">
        <v>5.3631284916201114</v>
      </c>
      <c r="D19" s="10">
        <f t="shared" si="3"/>
        <v>5.4828411811652034</v>
      </c>
      <c r="E19" s="3"/>
      <c r="F19">
        <v>18</v>
      </c>
      <c r="G19" s="25">
        <v>1.3483000000000001</v>
      </c>
      <c r="H19" s="25">
        <v>1.4238999999999999</v>
      </c>
      <c r="I19" s="10">
        <f t="shared" si="4"/>
        <v>1.3860999999999999</v>
      </c>
      <c r="J19" s="3"/>
      <c r="K19">
        <v>18</v>
      </c>
      <c r="L19" s="25">
        <v>153.10000000000002</v>
      </c>
      <c r="M19" s="25">
        <v>134.30000000000001</v>
      </c>
      <c r="N19" s="10">
        <f t="shared" si="5"/>
        <v>143.70000000000002</v>
      </c>
    </row>
    <row r="20" spans="1:14" x14ac:dyDescent="0.3">
      <c r="A20">
        <v>18</v>
      </c>
      <c r="B20" s="25">
        <v>3.7729549248747909</v>
      </c>
      <c r="C20" s="25">
        <v>4.6633277685030601</v>
      </c>
      <c r="D20" s="10">
        <f t="shared" si="3"/>
        <v>4.2181413466889257</v>
      </c>
      <c r="E20" s="3"/>
      <c r="F20">
        <v>24</v>
      </c>
      <c r="G20" s="25">
        <v>1.2296</v>
      </c>
      <c r="H20" s="25">
        <v>1.3130999999999999</v>
      </c>
      <c r="I20" s="10">
        <f t="shared" si="4"/>
        <v>1.27135</v>
      </c>
      <c r="J20" s="3"/>
      <c r="K20">
        <v>24</v>
      </c>
      <c r="L20" s="25">
        <v>142.6</v>
      </c>
      <c r="M20" s="25">
        <v>128.80000000000001</v>
      </c>
      <c r="N20" s="10">
        <f t="shared" si="5"/>
        <v>135.69999999999999</v>
      </c>
    </row>
    <row r="21" spans="1:14" x14ac:dyDescent="0.3">
      <c r="A21">
        <v>24</v>
      </c>
      <c r="B21" s="25">
        <v>2.0909816440542701</v>
      </c>
      <c r="C21" s="25">
        <v>1.8515562649640862</v>
      </c>
      <c r="D21" s="10">
        <f t="shared" si="3"/>
        <v>1.9712689545091782</v>
      </c>
      <c r="E21" s="3"/>
      <c r="F21">
        <v>36</v>
      </c>
      <c r="G21" s="25">
        <v>0</v>
      </c>
      <c r="H21" s="25">
        <v>0</v>
      </c>
      <c r="I21" s="10">
        <f t="shared" si="4"/>
        <v>0</v>
      </c>
      <c r="J21" s="3"/>
      <c r="K21">
        <v>36</v>
      </c>
      <c r="L21" s="25">
        <v>163.80000000000001</v>
      </c>
      <c r="M21" s="25">
        <v>173.1</v>
      </c>
      <c r="N21" s="10">
        <f t="shared" si="5"/>
        <v>168.45</v>
      </c>
    </row>
    <row r="22" spans="1:14" x14ac:dyDescent="0.3">
      <c r="A22">
        <v>36</v>
      </c>
      <c r="B22" s="25">
        <v>0</v>
      </c>
      <c r="C22" s="25">
        <v>0</v>
      </c>
      <c r="D22" s="10">
        <f t="shared" si="3"/>
        <v>0</v>
      </c>
      <c r="E22" s="3"/>
      <c r="F22">
        <v>48</v>
      </c>
      <c r="G22" s="25">
        <v>0</v>
      </c>
      <c r="H22" s="25">
        <v>0</v>
      </c>
      <c r="I22" s="10">
        <f t="shared" si="4"/>
        <v>0</v>
      </c>
      <c r="J22" s="3"/>
      <c r="K22">
        <v>48</v>
      </c>
      <c r="L22" s="25">
        <v>101.8</v>
      </c>
      <c r="M22" s="25">
        <v>98.7</v>
      </c>
      <c r="N22" s="10">
        <f t="shared" si="5"/>
        <v>100.25</v>
      </c>
    </row>
    <row r="23" spans="1:14" x14ac:dyDescent="0.3">
      <c r="A23">
        <v>48</v>
      </c>
      <c r="B23" s="25">
        <v>0.60000000000000031</v>
      </c>
      <c r="C23" s="25">
        <v>0.67142857142857126</v>
      </c>
      <c r="D23" s="10">
        <f t="shared" si="3"/>
        <v>0.63571428571428579</v>
      </c>
      <c r="L23" s="25"/>
      <c r="M23" s="25"/>
      <c r="N23" s="25"/>
    </row>
    <row r="24" spans="1:14" x14ac:dyDescent="0.3">
      <c r="B24" s="25"/>
      <c r="C24" s="25"/>
      <c r="D24" s="25"/>
    </row>
    <row r="26" spans="1:14" x14ac:dyDescent="0.3">
      <c r="A26" s="1" t="s">
        <v>46</v>
      </c>
      <c r="B26" s="2"/>
      <c r="C26" s="2"/>
      <c r="D26" s="2"/>
      <c r="E26" s="2"/>
      <c r="F26" s="2"/>
      <c r="G26" s="3"/>
      <c r="H26" s="3"/>
      <c r="I26" s="3"/>
      <c r="J26" s="3"/>
      <c r="K26" s="3"/>
      <c r="L26" s="3"/>
      <c r="M26" s="3"/>
      <c r="N26" s="3"/>
    </row>
    <row r="27" spans="1:14" ht="18" x14ac:dyDescent="0.3">
      <c r="A27" s="2" t="s">
        <v>0</v>
      </c>
      <c r="B27" s="28" t="s">
        <v>7</v>
      </c>
      <c r="C27" s="28"/>
      <c r="D27" s="17"/>
      <c r="E27" s="17"/>
      <c r="F27" s="2" t="s">
        <v>0</v>
      </c>
      <c r="G27" s="29" t="s">
        <v>8</v>
      </c>
      <c r="H27" s="29"/>
      <c r="I27" s="3"/>
      <c r="J27" s="3"/>
      <c r="K27" s="2" t="s">
        <v>0</v>
      </c>
      <c r="L27" s="29" t="s">
        <v>66</v>
      </c>
      <c r="M27" s="29"/>
      <c r="N27" s="3"/>
    </row>
    <row r="28" spans="1:14" x14ac:dyDescent="0.3">
      <c r="A28" s="2"/>
      <c r="B28" s="17" t="s">
        <v>4</v>
      </c>
      <c r="C28" s="17" t="s">
        <v>5</v>
      </c>
      <c r="D28" s="17" t="s">
        <v>19</v>
      </c>
      <c r="E28" s="17"/>
      <c r="F28" s="3"/>
      <c r="G28" s="17" t="s">
        <v>4</v>
      </c>
      <c r="H28" s="17" t="s">
        <v>5</v>
      </c>
      <c r="I28" s="17" t="s">
        <v>19</v>
      </c>
      <c r="J28" s="3"/>
      <c r="K28" s="18"/>
      <c r="L28" s="17" t="s">
        <v>4</v>
      </c>
      <c r="M28" s="17" t="s">
        <v>5</v>
      </c>
      <c r="N28" s="17" t="s">
        <v>19</v>
      </c>
    </row>
    <row r="29" spans="1:14" x14ac:dyDescent="0.3">
      <c r="A29" s="3">
        <v>0</v>
      </c>
      <c r="B29" s="25">
        <v>1.6173999999999999</v>
      </c>
      <c r="C29" s="25">
        <v>1.6173999999999999</v>
      </c>
      <c r="D29" s="10">
        <f>AVERAGE(B29:C29)</f>
        <v>1.6173999999999999</v>
      </c>
      <c r="E29" s="6"/>
      <c r="F29">
        <v>0</v>
      </c>
      <c r="G29" s="25">
        <v>0.5</v>
      </c>
      <c r="H29" s="25">
        <v>0.5</v>
      </c>
      <c r="I29" s="12">
        <f>AVERAGE(G29:H29)</f>
        <v>0.5</v>
      </c>
      <c r="J29" s="3"/>
      <c r="K29">
        <v>0</v>
      </c>
      <c r="L29" s="25">
        <v>1</v>
      </c>
      <c r="M29" s="25">
        <v>1</v>
      </c>
      <c r="N29" s="12">
        <f>AVERAGE(L29:M29)</f>
        <v>1</v>
      </c>
    </row>
    <row r="30" spans="1:14" x14ac:dyDescent="0.3">
      <c r="A30" s="3">
        <v>3</v>
      </c>
      <c r="B30" s="25">
        <v>4.1565000000000003</v>
      </c>
      <c r="C30" s="25">
        <v>4.3273999999999999</v>
      </c>
      <c r="D30" s="10">
        <f t="shared" ref="D30:D36" si="6">AVERAGE(B30:C30)</f>
        <v>4.2419500000000001</v>
      </c>
      <c r="E30" s="6"/>
      <c r="F30">
        <v>3</v>
      </c>
      <c r="G30" s="25">
        <v>3.5680143120960297</v>
      </c>
      <c r="H30" s="25">
        <v>3.6236645407352475</v>
      </c>
      <c r="I30" s="12">
        <f t="shared" ref="I30:I36" si="7">AVERAGE(G30:H30)</f>
        <v>3.5958394264156386</v>
      </c>
      <c r="J30" s="3"/>
      <c r="K30">
        <v>3</v>
      </c>
      <c r="L30" s="25">
        <v>0.58848568790397038</v>
      </c>
      <c r="M30" s="25">
        <v>0.70373545926475245</v>
      </c>
      <c r="N30" s="12">
        <f t="shared" ref="N30:N36" si="8">AVERAGE(L30:M30)</f>
        <v>0.64611057358436141</v>
      </c>
    </row>
    <row r="31" spans="1:14" x14ac:dyDescent="0.3">
      <c r="A31" s="3">
        <v>6</v>
      </c>
      <c r="B31" s="25">
        <v>7.1105999999999998</v>
      </c>
      <c r="C31" s="25">
        <v>7.1349999999999998</v>
      </c>
      <c r="D31" s="10">
        <f t="shared" si="6"/>
        <v>7.1227999999999998</v>
      </c>
      <c r="E31" s="7"/>
      <c r="F31">
        <v>6</v>
      </c>
      <c r="G31" s="25">
        <v>6.6625681954564939</v>
      </c>
      <c r="H31" s="25">
        <v>6.6887276043342991</v>
      </c>
      <c r="I31" s="12">
        <f t="shared" si="7"/>
        <v>6.675647899895397</v>
      </c>
      <c r="J31" s="3"/>
      <c r="K31">
        <v>6</v>
      </c>
      <c r="L31" s="25">
        <v>0.44803180454350577</v>
      </c>
      <c r="M31" s="25">
        <v>0.44627239566570087</v>
      </c>
      <c r="N31" s="12">
        <f t="shared" si="8"/>
        <v>0.44715210010460332</v>
      </c>
    </row>
    <row r="32" spans="1:14" x14ac:dyDescent="0.3">
      <c r="A32" s="8">
        <v>12</v>
      </c>
      <c r="B32" s="25">
        <v>11.388999999999999</v>
      </c>
      <c r="C32" s="25">
        <v>11.603</v>
      </c>
      <c r="D32" s="10">
        <f t="shared" si="6"/>
        <v>11.495999999999999</v>
      </c>
      <c r="E32" s="7"/>
      <c r="F32">
        <v>12</v>
      </c>
      <c r="G32" s="25">
        <v>10.818531305903399</v>
      </c>
      <c r="H32" s="25">
        <v>11.024570727812002</v>
      </c>
      <c r="I32" s="12">
        <f t="shared" si="7"/>
        <v>10.9215510168577</v>
      </c>
      <c r="J32" s="3"/>
      <c r="K32">
        <v>12</v>
      </c>
      <c r="L32" s="25">
        <v>0.57046869409660095</v>
      </c>
      <c r="M32" s="25">
        <v>0.578429272187998</v>
      </c>
      <c r="N32" s="12">
        <f t="shared" si="8"/>
        <v>0.57444898314229942</v>
      </c>
    </row>
    <row r="33" spans="1:14" x14ac:dyDescent="0.3">
      <c r="A33" s="8">
        <v>18</v>
      </c>
      <c r="B33" s="25">
        <v>14.935</v>
      </c>
      <c r="C33" s="25">
        <v>15.863</v>
      </c>
      <c r="D33" s="10">
        <f t="shared" si="6"/>
        <v>15.399000000000001</v>
      </c>
      <c r="E33" s="7"/>
      <c r="F33">
        <v>18</v>
      </c>
      <c r="G33" s="25">
        <v>14.394808818463657</v>
      </c>
      <c r="H33" s="25">
        <v>15.062099348534201</v>
      </c>
      <c r="I33" s="12">
        <f t="shared" si="7"/>
        <v>14.728454083498928</v>
      </c>
      <c r="J33" s="3"/>
      <c r="K33">
        <v>18</v>
      </c>
      <c r="L33" s="25">
        <v>0.54019118153634349</v>
      </c>
      <c r="M33" s="25">
        <v>0.80090065146579836</v>
      </c>
      <c r="N33" s="12">
        <f t="shared" si="8"/>
        <v>0.67054591650107098</v>
      </c>
    </row>
    <row r="34" spans="1:14" x14ac:dyDescent="0.3">
      <c r="A34" s="8">
        <v>24</v>
      </c>
      <c r="B34" s="25">
        <v>16.327000000000002</v>
      </c>
      <c r="C34" s="25">
        <v>17.626999999999999</v>
      </c>
      <c r="D34" s="10">
        <f t="shared" si="6"/>
        <v>16.977</v>
      </c>
      <c r="E34" s="7"/>
      <c r="F34">
        <v>24</v>
      </c>
      <c r="G34" s="25">
        <v>15.672980524510347</v>
      </c>
      <c r="H34" s="25">
        <v>16.611959244419001</v>
      </c>
      <c r="I34" s="12">
        <f t="shared" si="7"/>
        <v>16.142469884464674</v>
      </c>
      <c r="J34" s="3"/>
      <c r="K34">
        <v>24</v>
      </c>
      <c r="L34" s="25">
        <v>0.65401947548965456</v>
      </c>
      <c r="M34" s="25">
        <v>1.0150407555809973</v>
      </c>
      <c r="N34" s="12">
        <f t="shared" si="8"/>
        <v>0.83453011553532597</v>
      </c>
    </row>
    <row r="35" spans="1:14" x14ac:dyDescent="0.3">
      <c r="A35" s="8">
        <v>36</v>
      </c>
      <c r="B35" s="25">
        <v>16.082999999999998</v>
      </c>
      <c r="C35" s="25">
        <v>17.065000000000001</v>
      </c>
      <c r="D35" s="10">
        <f t="shared" si="6"/>
        <v>16.573999999999998</v>
      </c>
      <c r="E35" s="7"/>
      <c r="F35">
        <v>36</v>
      </c>
      <c r="G35" s="25">
        <v>14.621232419283501</v>
      </c>
      <c r="H35" s="25">
        <v>15.289660297239919</v>
      </c>
      <c r="I35" s="12">
        <f t="shared" si="7"/>
        <v>14.95544635826171</v>
      </c>
      <c r="J35" s="3"/>
      <c r="K35">
        <v>36</v>
      </c>
      <c r="L35" s="25">
        <v>1.4617675807164967</v>
      </c>
      <c r="M35" s="25">
        <v>1.7753397027600828</v>
      </c>
      <c r="N35" s="12">
        <f t="shared" si="8"/>
        <v>1.6185536417382898</v>
      </c>
    </row>
    <row r="36" spans="1:14" x14ac:dyDescent="0.3">
      <c r="A36" s="8">
        <v>48</v>
      </c>
      <c r="B36" s="25">
        <v>17.370999999999999</v>
      </c>
      <c r="C36" s="25">
        <v>17.657</v>
      </c>
      <c r="D36" s="10">
        <f t="shared" si="6"/>
        <v>17.513999999999999</v>
      </c>
      <c r="E36" s="7"/>
      <c r="F36">
        <v>48</v>
      </c>
      <c r="G36" s="25">
        <v>15.508017557593377</v>
      </c>
      <c r="H36" s="25">
        <v>15.925487813211845</v>
      </c>
      <c r="I36" s="12">
        <f t="shared" si="7"/>
        <v>15.716752685402611</v>
      </c>
      <c r="J36" s="3"/>
      <c r="K36">
        <v>48</v>
      </c>
      <c r="L36" s="25">
        <v>1.8629824424066215</v>
      </c>
      <c r="M36" s="25">
        <v>1.7315121867881553</v>
      </c>
      <c r="N36" s="12">
        <f t="shared" si="8"/>
        <v>1.7972473145973884</v>
      </c>
    </row>
    <row r="37" spans="1:14" x14ac:dyDescent="0.3">
      <c r="A37" s="9"/>
      <c r="B37" s="26"/>
      <c r="C37" s="26"/>
      <c r="D37" s="26"/>
      <c r="E37" s="2"/>
      <c r="F37" s="2"/>
      <c r="G37" s="3"/>
      <c r="H37" s="3"/>
      <c r="I37" s="3"/>
      <c r="J37" s="3"/>
      <c r="K37" s="3"/>
      <c r="L37" s="3"/>
      <c r="M37" s="3"/>
      <c r="N37" s="3"/>
    </row>
    <row r="38" spans="1:14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3">
      <c r="A39" s="2" t="s">
        <v>0</v>
      </c>
      <c r="B39" s="29" t="s">
        <v>1</v>
      </c>
      <c r="C39" s="29"/>
      <c r="D39" s="3"/>
      <c r="E39" s="3"/>
      <c r="F39" s="2" t="s">
        <v>0</v>
      </c>
      <c r="G39" s="29" t="s">
        <v>2</v>
      </c>
      <c r="H39" s="29"/>
      <c r="I39" s="3"/>
      <c r="J39" s="3"/>
      <c r="K39" s="2" t="s">
        <v>0</v>
      </c>
      <c r="L39" s="29" t="s">
        <v>3</v>
      </c>
      <c r="M39" s="29"/>
      <c r="N39" s="3"/>
    </row>
    <row r="40" spans="1:14" x14ac:dyDescent="0.3">
      <c r="A40" s="3"/>
      <c r="B40" s="17" t="s">
        <v>4</v>
      </c>
      <c r="C40" s="17" t="s">
        <v>5</v>
      </c>
      <c r="D40" s="17" t="s">
        <v>19</v>
      </c>
      <c r="E40" s="3"/>
      <c r="F40" s="3"/>
      <c r="G40" s="17" t="s">
        <v>4</v>
      </c>
      <c r="H40" s="17" t="s">
        <v>5</v>
      </c>
      <c r="I40" s="17" t="s">
        <v>19</v>
      </c>
      <c r="J40" s="3"/>
      <c r="K40" s="3"/>
      <c r="L40" s="17" t="s">
        <v>4</v>
      </c>
      <c r="M40" s="17" t="s">
        <v>5</v>
      </c>
      <c r="N40" s="17" t="s">
        <v>19</v>
      </c>
    </row>
    <row r="41" spans="1:14" x14ac:dyDescent="0.3">
      <c r="A41">
        <v>0</v>
      </c>
      <c r="B41" s="25">
        <v>10</v>
      </c>
      <c r="C41" s="25">
        <v>10</v>
      </c>
      <c r="D41" s="10">
        <f>AVERAGE(B41:C41)</f>
        <v>10</v>
      </c>
      <c r="E41" s="3"/>
      <c r="F41">
        <v>0</v>
      </c>
      <c r="G41" s="25">
        <v>0</v>
      </c>
      <c r="H41" s="25">
        <v>0</v>
      </c>
      <c r="I41" s="10">
        <f>AVERAGE(G41:H41)</f>
        <v>0</v>
      </c>
      <c r="J41" s="3"/>
      <c r="K41">
        <v>0</v>
      </c>
      <c r="L41" s="25">
        <v>0</v>
      </c>
      <c r="M41" s="25">
        <v>0</v>
      </c>
      <c r="N41" s="10">
        <f>AVERAGE(L41:M41)</f>
        <v>0</v>
      </c>
    </row>
    <row r="42" spans="1:14" x14ac:dyDescent="0.3">
      <c r="A42">
        <v>3</v>
      </c>
      <c r="B42" s="25">
        <v>5.4020979020979025</v>
      </c>
      <c r="C42" s="25">
        <v>4.8193473193473197</v>
      </c>
      <c r="D42" s="10">
        <f t="shared" ref="D42:D48" si="9">AVERAGE(B42:C42)</f>
        <v>5.1107226107226111</v>
      </c>
      <c r="E42" s="3"/>
      <c r="F42">
        <v>6</v>
      </c>
      <c r="G42" s="25">
        <v>1.4823999999999999</v>
      </c>
      <c r="H42" s="25">
        <v>1.5177</v>
      </c>
      <c r="I42" s="10">
        <f t="shared" ref="I42:I47" si="10">AVERAGE(G42:H42)</f>
        <v>1.5000499999999999</v>
      </c>
      <c r="J42" s="3"/>
      <c r="K42">
        <v>6</v>
      </c>
      <c r="L42" s="25">
        <v>28.2</v>
      </c>
      <c r="M42" s="25">
        <v>22.599999999999998</v>
      </c>
      <c r="N42" s="10">
        <f t="shared" ref="N42:N47" si="11">AVERAGE(L42:M42)</f>
        <v>25.4</v>
      </c>
    </row>
    <row r="43" spans="1:14" x14ac:dyDescent="0.3">
      <c r="A43">
        <v>6</v>
      </c>
      <c r="B43" s="25">
        <v>1.7696160267111853</v>
      </c>
      <c r="C43" s="25">
        <v>1.7139677239844184</v>
      </c>
      <c r="D43" s="10">
        <f t="shared" si="9"/>
        <v>1.7417918753478019</v>
      </c>
      <c r="E43" s="3"/>
      <c r="F43">
        <v>12</v>
      </c>
      <c r="G43" s="25">
        <v>1.7613000000000001</v>
      </c>
      <c r="H43" s="25">
        <v>1.8657999999999999</v>
      </c>
      <c r="I43" s="10">
        <f t="shared" si="10"/>
        <v>1.81355</v>
      </c>
      <c r="J43" s="3"/>
      <c r="K43">
        <v>12</v>
      </c>
      <c r="L43" s="25">
        <v>4.3</v>
      </c>
      <c r="M43" s="25">
        <v>90.399999999999991</v>
      </c>
      <c r="N43" s="10">
        <f t="shared" si="11"/>
        <v>47.349999999999994</v>
      </c>
    </row>
    <row r="44" spans="1:14" x14ac:dyDescent="0.3">
      <c r="A44">
        <v>12</v>
      </c>
      <c r="B44" s="25">
        <v>7.3583399840383086</v>
      </c>
      <c r="C44" s="25">
        <v>4.72466081404629</v>
      </c>
      <c r="D44" s="10">
        <f t="shared" si="9"/>
        <v>6.0415003990422989</v>
      </c>
      <c r="E44" s="3"/>
      <c r="F44">
        <v>18</v>
      </c>
      <c r="G44" s="25">
        <v>1.7943</v>
      </c>
      <c r="H44" s="25">
        <v>2.0142000000000002</v>
      </c>
      <c r="I44" s="10">
        <f t="shared" si="10"/>
        <v>1.9042500000000002</v>
      </c>
      <c r="J44" s="3"/>
      <c r="K44">
        <v>18</v>
      </c>
      <c r="L44" s="25">
        <v>85.1</v>
      </c>
      <c r="M44" s="25">
        <v>82.100000000000009</v>
      </c>
      <c r="N44" s="10">
        <f t="shared" si="11"/>
        <v>83.6</v>
      </c>
    </row>
    <row r="45" spans="1:14" x14ac:dyDescent="0.3">
      <c r="A45">
        <v>18</v>
      </c>
      <c r="B45" s="25">
        <v>3.6616583194212571</v>
      </c>
      <c r="C45" s="25">
        <v>6.2771285475792986</v>
      </c>
      <c r="D45" s="10">
        <f t="shared" si="9"/>
        <v>4.9693934335002776</v>
      </c>
      <c r="E45" s="3"/>
      <c r="F45">
        <v>24</v>
      </c>
      <c r="G45" s="25">
        <v>1.9729000000000001</v>
      </c>
      <c r="H45" s="25">
        <v>1.9831000000000001</v>
      </c>
      <c r="I45" s="10">
        <f t="shared" si="10"/>
        <v>1.9780000000000002</v>
      </c>
      <c r="J45" s="3"/>
      <c r="K45">
        <v>24</v>
      </c>
      <c r="L45" s="25">
        <v>59.7</v>
      </c>
      <c r="M45" s="25">
        <v>114.3</v>
      </c>
      <c r="N45" s="10">
        <f t="shared" si="11"/>
        <v>87</v>
      </c>
    </row>
    <row r="46" spans="1:14" x14ac:dyDescent="0.3">
      <c r="A46">
        <v>24</v>
      </c>
      <c r="B46" s="25">
        <v>0.61224489795918358</v>
      </c>
      <c r="C46" s="25">
        <v>0</v>
      </c>
      <c r="D46" s="10">
        <f t="shared" si="9"/>
        <v>0.30612244897959179</v>
      </c>
      <c r="E46" s="3"/>
      <c r="F46">
        <v>36</v>
      </c>
      <c r="G46" s="25">
        <v>0.74339999999999995</v>
      </c>
      <c r="H46" s="25">
        <v>6.0199999999999997E-2</v>
      </c>
      <c r="I46" s="10">
        <f t="shared" si="10"/>
        <v>0.40179999999999999</v>
      </c>
      <c r="J46" s="3"/>
      <c r="K46">
        <v>36</v>
      </c>
      <c r="L46" s="25">
        <v>112.5</v>
      </c>
      <c r="M46" s="25">
        <v>109.2</v>
      </c>
      <c r="N46" s="10">
        <f t="shared" si="11"/>
        <v>110.85</v>
      </c>
    </row>
    <row r="47" spans="1:14" x14ac:dyDescent="0.3">
      <c r="A47">
        <v>36</v>
      </c>
      <c r="B47" s="25">
        <v>0</v>
      </c>
      <c r="C47" s="25">
        <v>0</v>
      </c>
      <c r="D47" s="10">
        <f t="shared" si="9"/>
        <v>0</v>
      </c>
      <c r="E47" s="3"/>
      <c r="F47">
        <v>48</v>
      </c>
      <c r="G47" s="25">
        <v>0</v>
      </c>
      <c r="H47" s="25">
        <v>0</v>
      </c>
      <c r="I47" s="10">
        <f t="shared" si="10"/>
        <v>0</v>
      </c>
      <c r="J47" s="3"/>
      <c r="K47">
        <v>48</v>
      </c>
      <c r="L47" s="25">
        <v>30.900000000000002</v>
      </c>
      <c r="M47" s="25">
        <v>0</v>
      </c>
      <c r="N47" s="10">
        <f t="shared" si="11"/>
        <v>15.450000000000001</v>
      </c>
    </row>
    <row r="48" spans="1:14" x14ac:dyDescent="0.3">
      <c r="A48">
        <v>48</v>
      </c>
      <c r="B48" s="25">
        <v>0.67142857142857126</v>
      </c>
      <c r="C48" s="25">
        <v>0.88571428571428568</v>
      </c>
      <c r="D48" s="10">
        <f t="shared" si="9"/>
        <v>0.77857142857142847</v>
      </c>
      <c r="G48" s="25"/>
      <c r="H48" s="25"/>
      <c r="I48" s="25"/>
    </row>
    <row r="51" spans="1:14" x14ac:dyDescent="0.3">
      <c r="A51" s="1" t="s">
        <v>47</v>
      </c>
      <c r="B51" s="2"/>
      <c r="C51" s="2"/>
      <c r="D51" s="2"/>
      <c r="E51" s="2"/>
      <c r="F51" s="2"/>
      <c r="G51" s="3"/>
      <c r="H51" s="3"/>
      <c r="I51" s="3"/>
      <c r="J51" s="3"/>
      <c r="K51" s="3"/>
      <c r="L51" s="3"/>
      <c r="M51" s="3"/>
      <c r="N51" s="3"/>
    </row>
    <row r="52" spans="1:14" ht="18" x14ac:dyDescent="0.3">
      <c r="A52" s="2" t="s">
        <v>0</v>
      </c>
      <c r="B52" s="28" t="s">
        <v>7</v>
      </c>
      <c r="C52" s="28"/>
      <c r="D52" s="17"/>
      <c r="E52" s="17"/>
      <c r="F52" s="2" t="s">
        <v>0</v>
      </c>
      <c r="G52" s="29" t="s">
        <v>8</v>
      </c>
      <c r="H52" s="29"/>
      <c r="I52" s="3"/>
      <c r="J52" s="3"/>
      <c r="K52" s="2" t="s">
        <v>0</v>
      </c>
      <c r="L52" s="29" t="s">
        <v>66</v>
      </c>
      <c r="M52" s="29"/>
      <c r="N52" s="3"/>
    </row>
    <row r="53" spans="1:14" x14ac:dyDescent="0.3">
      <c r="A53" s="2"/>
      <c r="B53" s="17" t="s">
        <v>4</v>
      </c>
      <c r="C53" s="17" t="s">
        <v>5</v>
      </c>
      <c r="D53" s="17" t="s">
        <v>19</v>
      </c>
      <c r="E53" s="17"/>
      <c r="F53" s="3"/>
      <c r="G53" s="17" t="s">
        <v>4</v>
      </c>
      <c r="H53" s="17" t="s">
        <v>5</v>
      </c>
      <c r="I53" s="17" t="s">
        <v>19</v>
      </c>
      <c r="J53" s="3"/>
      <c r="K53" s="18"/>
      <c r="L53" s="17" t="s">
        <v>4</v>
      </c>
      <c r="M53" s="17" t="s">
        <v>5</v>
      </c>
      <c r="N53" s="17" t="s">
        <v>19</v>
      </c>
    </row>
    <row r="54" spans="1:14" x14ac:dyDescent="0.3">
      <c r="A54" s="3">
        <v>0</v>
      </c>
      <c r="B54" s="25">
        <v>2.7526999999999999</v>
      </c>
      <c r="C54" s="25">
        <v>2.7526999999999999</v>
      </c>
      <c r="D54" s="10">
        <f>AVERAGE(B54:C54)</f>
        <v>2.7526999999999999</v>
      </c>
      <c r="E54" s="6"/>
      <c r="F54">
        <v>0</v>
      </c>
      <c r="G54" s="25">
        <v>0.1</v>
      </c>
      <c r="H54" s="25">
        <v>0.1</v>
      </c>
      <c r="I54" s="12">
        <f>AVERAGE(G54:H54)</f>
        <v>0.1</v>
      </c>
      <c r="J54" s="3"/>
      <c r="K54">
        <v>0</v>
      </c>
      <c r="L54" s="25">
        <v>2.4</v>
      </c>
      <c r="M54" s="25">
        <v>2.4</v>
      </c>
      <c r="N54" s="12">
        <f>AVERAGE(L54:M54)</f>
        <v>2.4</v>
      </c>
    </row>
    <row r="55" spans="1:14" x14ac:dyDescent="0.3">
      <c r="A55" s="3">
        <v>3</v>
      </c>
      <c r="B55" s="25">
        <v>3.7719999999999998</v>
      </c>
      <c r="C55" s="25">
        <v>3.9916999999999998</v>
      </c>
      <c r="D55" s="10">
        <f t="shared" ref="D55:D61" si="12">AVERAGE(B55:C55)</f>
        <v>3.88185</v>
      </c>
      <c r="E55" s="6"/>
      <c r="F55">
        <v>3</v>
      </c>
      <c r="G55" s="25">
        <v>2.2546613643315996</v>
      </c>
      <c r="H55" s="25">
        <v>2.4585937825421134</v>
      </c>
      <c r="I55" s="12">
        <f t="shared" ref="I55:I61" si="13">AVERAGE(G55:H55)</f>
        <v>2.3566275734368567</v>
      </c>
      <c r="J55" s="3"/>
      <c r="K55">
        <v>3</v>
      </c>
      <c r="L55" s="25">
        <v>1.5173386356684002</v>
      </c>
      <c r="M55" s="25">
        <v>1.5331062174578867</v>
      </c>
      <c r="N55" s="12">
        <f t="shared" ref="N55:N61" si="14">AVERAGE(L55:M55)</f>
        <v>1.5252224265631433</v>
      </c>
    </row>
    <row r="56" spans="1:14" x14ac:dyDescent="0.3">
      <c r="A56" s="3">
        <v>6</v>
      </c>
      <c r="B56" s="25">
        <v>6.2805</v>
      </c>
      <c r="C56" s="25">
        <v>6.2927</v>
      </c>
      <c r="D56" s="10">
        <f t="shared" si="12"/>
        <v>6.2866</v>
      </c>
      <c r="E56" s="7"/>
      <c r="F56">
        <v>6</v>
      </c>
      <c r="G56" s="25">
        <v>4.8293932215743434</v>
      </c>
      <c r="H56" s="25">
        <v>5.0424772159865734</v>
      </c>
      <c r="I56" s="12">
        <f t="shared" si="13"/>
        <v>4.9359352187804584</v>
      </c>
      <c r="J56" s="3"/>
      <c r="K56">
        <v>6</v>
      </c>
      <c r="L56" s="25">
        <v>1.4511067784256568</v>
      </c>
      <c r="M56" s="25">
        <v>1.2502227840134268</v>
      </c>
      <c r="N56" s="12">
        <f t="shared" si="14"/>
        <v>1.3506647812195418</v>
      </c>
    </row>
    <row r="57" spans="1:14" x14ac:dyDescent="0.3">
      <c r="A57" s="8">
        <v>12</v>
      </c>
      <c r="B57" s="25">
        <v>9.4420999999999999</v>
      </c>
      <c r="C57" s="25">
        <v>9.4787999999999997</v>
      </c>
      <c r="D57" s="10">
        <f t="shared" si="12"/>
        <v>9.4604499999999998</v>
      </c>
      <c r="E57" s="7"/>
      <c r="F57">
        <v>12</v>
      </c>
      <c r="G57" s="25">
        <v>7.4609595961913495</v>
      </c>
      <c r="H57" s="25">
        <v>7.5234058810120805</v>
      </c>
      <c r="I57" s="12">
        <f t="shared" si="13"/>
        <v>7.4921827386017146</v>
      </c>
      <c r="J57" s="3"/>
      <c r="K57">
        <v>12</v>
      </c>
      <c r="L57" s="25">
        <v>1.9811404038086502</v>
      </c>
      <c r="M57" s="25">
        <v>1.9553941189879187</v>
      </c>
      <c r="N57" s="12">
        <f t="shared" si="14"/>
        <v>1.9682672613982843</v>
      </c>
    </row>
    <row r="58" spans="1:14" x14ac:dyDescent="0.3">
      <c r="A58" s="8">
        <v>18</v>
      </c>
      <c r="B58" s="25">
        <v>11.298</v>
      </c>
      <c r="C58" s="25">
        <v>11.456</v>
      </c>
      <c r="D58" s="10">
        <f t="shared" si="12"/>
        <v>11.376999999999999</v>
      </c>
      <c r="E58" s="7"/>
      <c r="F58">
        <v>18</v>
      </c>
      <c r="G58" s="25">
        <v>8.5443514175708781</v>
      </c>
      <c r="H58" s="25">
        <v>9.0112888181094313</v>
      </c>
      <c r="I58" s="12">
        <f t="shared" si="13"/>
        <v>8.7778201178401538</v>
      </c>
      <c r="J58" s="3"/>
      <c r="K58">
        <v>18</v>
      </c>
      <c r="L58" s="25">
        <v>2.7536485824291228</v>
      </c>
      <c r="M58" s="25">
        <v>2.4447111818905682</v>
      </c>
      <c r="N58" s="12">
        <f t="shared" si="14"/>
        <v>2.5991798821598455</v>
      </c>
    </row>
    <row r="59" spans="1:14" x14ac:dyDescent="0.3">
      <c r="A59" s="8">
        <v>24</v>
      </c>
      <c r="B59" s="25">
        <v>13.318</v>
      </c>
      <c r="C59" s="25">
        <v>13.702</v>
      </c>
      <c r="D59" s="10">
        <f t="shared" si="12"/>
        <v>13.51</v>
      </c>
      <c r="E59" s="7"/>
      <c r="F59">
        <v>24</v>
      </c>
      <c r="G59" s="25">
        <v>10.463076871358135</v>
      </c>
      <c r="H59" s="25">
        <v>10.75989072025288</v>
      </c>
      <c r="I59" s="12">
        <f t="shared" si="13"/>
        <v>10.611483795805508</v>
      </c>
      <c r="J59" s="3"/>
      <c r="K59">
        <v>24</v>
      </c>
      <c r="L59" s="25">
        <v>2.8549231286418646</v>
      </c>
      <c r="M59" s="25">
        <v>2.9421092797471204</v>
      </c>
      <c r="N59" s="12">
        <f t="shared" si="14"/>
        <v>2.8985162041944923</v>
      </c>
    </row>
    <row r="60" spans="1:14" x14ac:dyDescent="0.3">
      <c r="A60" s="8">
        <v>36</v>
      </c>
      <c r="B60" s="25">
        <v>15.131</v>
      </c>
      <c r="C60" s="25">
        <v>15.454000000000001</v>
      </c>
      <c r="D60" s="10">
        <f t="shared" si="12"/>
        <v>15.2925</v>
      </c>
      <c r="E60" s="7"/>
      <c r="F60">
        <v>36</v>
      </c>
      <c r="G60" s="25">
        <v>10.093047241418377</v>
      </c>
      <c r="H60" s="25">
        <v>9.1904197301070258</v>
      </c>
      <c r="I60" s="12">
        <f t="shared" si="13"/>
        <v>9.6417334857627015</v>
      </c>
      <c r="J60" s="3"/>
      <c r="K60">
        <v>36</v>
      </c>
      <c r="L60" s="25">
        <v>5.0379527585816239</v>
      </c>
      <c r="M60" s="25">
        <v>6.2635802698929757</v>
      </c>
      <c r="N60" s="12">
        <f t="shared" si="14"/>
        <v>5.6507665142372998</v>
      </c>
    </row>
    <row r="61" spans="1:14" x14ac:dyDescent="0.3">
      <c r="A61" s="8">
        <v>48</v>
      </c>
      <c r="B61" s="25">
        <v>15.045</v>
      </c>
      <c r="C61" s="25">
        <v>15.179</v>
      </c>
      <c r="D61" s="10">
        <f t="shared" si="12"/>
        <v>15.112</v>
      </c>
      <c r="E61" s="7"/>
      <c r="F61">
        <v>48</v>
      </c>
      <c r="G61" s="25">
        <v>10.792600382409178</v>
      </c>
      <c r="H61" s="25">
        <v>11.471974822613872</v>
      </c>
      <c r="I61" s="12">
        <f t="shared" si="13"/>
        <v>11.132287602511525</v>
      </c>
      <c r="J61" s="3"/>
      <c r="K61">
        <v>48</v>
      </c>
      <c r="L61" s="25">
        <v>4.2523996175908216</v>
      </c>
      <c r="M61" s="25">
        <v>3.7070251773861282</v>
      </c>
      <c r="N61" s="12">
        <f t="shared" si="14"/>
        <v>3.9797123974884752</v>
      </c>
    </row>
    <row r="62" spans="1:14" x14ac:dyDescent="0.3">
      <c r="A62" s="9"/>
      <c r="B62" s="2"/>
      <c r="C62" s="2"/>
      <c r="D62" s="2"/>
      <c r="E62" s="2"/>
      <c r="F62" s="2"/>
      <c r="I62" s="3"/>
      <c r="J62" s="3"/>
      <c r="K62" s="3"/>
      <c r="L62" s="3"/>
      <c r="M62" s="3"/>
      <c r="N62" s="3"/>
    </row>
    <row r="63" spans="1:14" x14ac:dyDescent="0.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</row>
    <row r="64" spans="1:14" x14ac:dyDescent="0.3">
      <c r="A64" s="2" t="s">
        <v>0</v>
      </c>
      <c r="B64" s="29" t="s">
        <v>1</v>
      </c>
      <c r="C64" s="29"/>
      <c r="D64" s="3"/>
      <c r="E64" s="3"/>
      <c r="F64" s="2" t="s">
        <v>0</v>
      </c>
      <c r="G64" s="29" t="s">
        <v>2</v>
      </c>
      <c r="H64" s="29"/>
      <c r="I64" s="3"/>
      <c r="J64" s="3"/>
      <c r="K64" s="2" t="s">
        <v>0</v>
      </c>
      <c r="L64" s="29" t="s">
        <v>3</v>
      </c>
      <c r="M64" s="29"/>
      <c r="N64" s="3"/>
    </row>
    <row r="65" spans="1:14" x14ac:dyDescent="0.3">
      <c r="A65" s="3"/>
      <c r="B65" s="17" t="s">
        <v>4</v>
      </c>
      <c r="C65" s="17" t="s">
        <v>5</v>
      </c>
      <c r="D65" s="17" t="s">
        <v>19</v>
      </c>
      <c r="E65" s="3"/>
      <c r="F65" s="3"/>
      <c r="G65" s="17" t="s">
        <v>4</v>
      </c>
      <c r="H65" s="17" t="s">
        <v>5</v>
      </c>
      <c r="I65" s="17" t="s">
        <v>19</v>
      </c>
      <c r="J65" s="3"/>
      <c r="K65" s="3"/>
      <c r="L65" s="17" t="s">
        <v>4</v>
      </c>
      <c r="M65" s="17" t="s">
        <v>5</v>
      </c>
      <c r="N65" s="17" t="s">
        <v>19</v>
      </c>
    </row>
    <row r="66" spans="1:14" x14ac:dyDescent="0.3">
      <c r="A66">
        <v>0</v>
      </c>
      <c r="B66" s="25">
        <v>10</v>
      </c>
      <c r="C66" s="25">
        <v>10</v>
      </c>
      <c r="D66" s="10">
        <f>AVERAGE(B66:C66)</f>
        <v>10</v>
      </c>
      <c r="E66" s="3"/>
      <c r="F66">
        <v>0</v>
      </c>
      <c r="G66" s="25">
        <v>0</v>
      </c>
      <c r="H66" s="25">
        <v>0</v>
      </c>
      <c r="I66" s="10">
        <f>AVERAGE(G66:H66)</f>
        <v>0</v>
      </c>
      <c r="J66" s="3"/>
      <c r="K66">
        <v>0</v>
      </c>
      <c r="L66" s="25">
        <v>0</v>
      </c>
      <c r="M66" s="25">
        <v>0</v>
      </c>
      <c r="N66" s="10">
        <f>AVERAGE(L66:M66)</f>
        <v>0</v>
      </c>
    </row>
    <row r="67" spans="1:14" x14ac:dyDescent="0.3">
      <c r="A67">
        <v>3</v>
      </c>
      <c r="B67" s="25">
        <v>7.3834498834498845</v>
      </c>
      <c r="C67" s="25">
        <v>5.8100233100233103</v>
      </c>
      <c r="D67" s="10">
        <f t="shared" ref="D67:D73" si="15">AVERAGE(B67:C67)</f>
        <v>6.5967365967365978</v>
      </c>
      <c r="E67" s="3"/>
      <c r="F67">
        <v>6</v>
      </c>
      <c r="G67" s="25">
        <v>1.2686999999999999</v>
      </c>
      <c r="H67" s="25">
        <v>1.2979000000000001</v>
      </c>
      <c r="I67" s="10">
        <f t="shared" ref="I67:I72" si="16">AVERAGE(G67:H67)</f>
        <v>1.2833000000000001</v>
      </c>
      <c r="J67" s="3"/>
      <c r="K67">
        <v>6</v>
      </c>
      <c r="L67" s="25">
        <v>61</v>
      </c>
      <c r="M67" s="25">
        <v>65.100000000000009</v>
      </c>
      <c r="N67" s="10">
        <f t="shared" ref="N67:N72" si="17">AVERAGE(L67:M67)</f>
        <v>63.050000000000004</v>
      </c>
    </row>
    <row r="68" spans="1:14" x14ac:dyDescent="0.3">
      <c r="A68">
        <v>6</v>
      </c>
      <c r="B68" s="25">
        <v>2.9382303839732882</v>
      </c>
      <c r="C68" s="25">
        <v>2.6043405676126881</v>
      </c>
      <c r="D68" s="10">
        <f t="shared" si="15"/>
        <v>2.7712854757929879</v>
      </c>
      <c r="E68" s="3"/>
      <c r="F68">
        <v>12</v>
      </c>
      <c r="G68" s="25">
        <v>1.4614</v>
      </c>
      <c r="H68" s="25">
        <v>1.5186999999999999</v>
      </c>
      <c r="I68" s="10">
        <f t="shared" si="16"/>
        <v>1.4900500000000001</v>
      </c>
      <c r="J68" s="3"/>
      <c r="K68">
        <v>12</v>
      </c>
      <c r="L68" s="25">
        <v>96.4</v>
      </c>
      <c r="M68" s="25">
        <v>83.3</v>
      </c>
      <c r="N68" s="10">
        <f t="shared" si="17"/>
        <v>89.85</v>
      </c>
    </row>
    <row r="69" spans="1:14" x14ac:dyDescent="0.3">
      <c r="A69">
        <v>12</v>
      </c>
      <c r="B69" s="25">
        <v>7.8371907422186764</v>
      </c>
      <c r="C69" s="25">
        <v>6.7996807661612131</v>
      </c>
      <c r="D69" s="10">
        <f t="shared" si="15"/>
        <v>7.3184357541899452</v>
      </c>
      <c r="E69" s="3"/>
      <c r="F69">
        <v>18</v>
      </c>
      <c r="G69" s="25">
        <v>1.0738000000000001</v>
      </c>
      <c r="H69" s="25">
        <v>1.147</v>
      </c>
      <c r="I69" s="10">
        <f t="shared" si="16"/>
        <v>1.1104000000000001</v>
      </c>
      <c r="J69" s="3"/>
      <c r="K69">
        <v>18</v>
      </c>
      <c r="L69" s="25">
        <v>166.6</v>
      </c>
      <c r="M69" s="25">
        <v>153.79999999999998</v>
      </c>
      <c r="N69" s="10">
        <f t="shared" si="17"/>
        <v>160.19999999999999</v>
      </c>
    </row>
    <row r="70" spans="1:14" x14ac:dyDescent="0.3">
      <c r="A70">
        <v>18</v>
      </c>
      <c r="B70" s="25">
        <v>7.0005564830272675</v>
      </c>
      <c r="C70" s="25">
        <v>7.1675013912075682</v>
      </c>
      <c r="D70" s="10">
        <f t="shared" si="15"/>
        <v>7.0840289371174183</v>
      </c>
      <c r="E70" s="3"/>
      <c r="F70">
        <v>24</v>
      </c>
      <c r="G70" s="25">
        <v>1.2884</v>
      </c>
      <c r="H70" s="25">
        <v>1.4238999999999999</v>
      </c>
      <c r="I70" s="10">
        <f t="shared" si="16"/>
        <v>1.35615</v>
      </c>
      <c r="J70" s="3"/>
      <c r="K70">
        <v>24</v>
      </c>
      <c r="L70" s="25">
        <v>204.7</v>
      </c>
      <c r="M70" s="25">
        <v>217.4</v>
      </c>
      <c r="N70" s="10">
        <f t="shared" si="17"/>
        <v>211.05</v>
      </c>
    </row>
    <row r="71" spans="1:14" x14ac:dyDescent="0.3">
      <c r="A71">
        <v>24</v>
      </c>
      <c r="B71" s="25">
        <v>0.5272108843537413</v>
      </c>
      <c r="C71" s="25">
        <v>1.1224489795918371</v>
      </c>
      <c r="D71" s="10">
        <f t="shared" si="15"/>
        <v>0.8248299319727892</v>
      </c>
      <c r="E71" s="3"/>
      <c r="F71">
        <v>36</v>
      </c>
      <c r="G71" s="25">
        <v>0</v>
      </c>
      <c r="H71" s="25">
        <v>0</v>
      </c>
      <c r="I71" s="10">
        <f t="shared" si="16"/>
        <v>0</v>
      </c>
      <c r="J71" s="3"/>
      <c r="K71">
        <v>36</v>
      </c>
      <c r="L71" s="25">
        <v>148.4</v>
      </c>
      <c r="M71" s="25">
        <v>161.20000000000002</v>
      </c>
      <c r="N71" s="10">
        <f t="shared" si="17"/>
        <v>154.80000000000001</v>
      </c>
    </row>
    <row r="72" spans="1:14" x14ac:dyDescent="0.3">
      <c r="A72">
        <v>36</v>
      </c>
      <c r="B72" s="25">
        <v>0</v>
      </c>
      <c r="C72" s="25">
        <v>0</v>
      </c>
      <c r="D72" s="10">
        <f t="shared" si="15"/>
        <v>0</v>
      </c>
      <c r="E72" s="3"/>
      <c r="F72">
        <v>48</v>
      </c>
      <c r="G72" s="25">
        <v>0</v>
      </c>
      <c r="H72" s="25">
        <v>0</v>
      </c>
      <c r="I72" s="10">
        <f t="shared" si="16"/>
        <v>0</v>
      </c>
      <c r="J72" s="3"/>
      <c r="K72">
        <v>48</v>
      </c>
      <c r="L72" s="25">
        <v>66.900000000000006</v>
      </c>
      <c r="M72" s="25">
        <v>84.4</v>
      </c>
      <c r="N72" s="10">
        <f t="shared" si="17"/>
        <v>75.650000000000006</v>
      </c>
    </row>
    <row r="73" spans="1:14" x14ac:dyDescent="0.3">
      <c r="A73">
        <v>48</v>
      </c>
      <c r="B73" s="25">
        <v>0.88571428571428568</v>
      </c>
      <c r="C73" s="25">
        <v>1.1714285714285715</v>
      </c>
      <c r="D73" s="10">
        <f t="shared" si="15"/>
        <v>1.0285714285714285</v>
      </c>
      <c r="G73" s="25"/>
      <c r="H73" s="25"/>
      <c r="I73" s="25"/>
    </row>
    <row r="76" spans="1:14" x14ac:dyDescent="0.3">
      <c r="A76" s="1" t="s">
        <v>48</v>
      </c>
      <c r="B76" s="2"/>
      <c r="C76" s="2"/>
      <c r="D76" s="2"/>
      <c r="E76" s="2"/>
      <c r="F76" s="2"/>
      <c r="G76" s="3"/>
      <c r="H76" s="3"/>
      <c r="I76" s="3"/>
      <c r="J76" s="3"/>
      <c r="K76" s="3"/>
      <c r="L76" s="3"/>
      <c r="M76" s="3"/>
      <c r="N76" s="3"/>
    </row>
    <row r="77" spans="1:14" ht="18" x14ac:dyDescent="0.3">
      <c r="A77" s="2" t="s">
        <v>0</v>
      </c>
      <c r="B77" s="28" t="s">
        <v>7</v>
      </c>
      <c r="C77" s="28"/>
      <c r="D77" s="17"/>
      <c r="E77" s="17"/>
      <c r="F77" s="2" t="s">
        <v>0</v>
      </c>
      <c r="G77" s="29" t="s">
        <v>8</v>
      </c>
      <c r="H77" s="29"/>
      <c r="I77" s="3"/>
      <c r="J77" s="3"/>
      <c r="K77" s="2" t="s">
        <v>0</v>
      </c>
      <c r="L77" s="29" t="s">
        <v>66</v>
      </c>
      <c r="M77" s="29"/>
      <c r="N77" s="3"/>
    </row>
    <row r="78" spans="1:14" x14ac:dyDescent="0.3">
      <c r="A78" s="2"/>
      <c r="B78" s="17" t="s">
        <v>4</v>
      </c>
      <c r="C78" s="17" t="s">
        <v>5</v>
      </c>
      <c r="D78" s="17" t="s">
        <v>19</v>
      </c>
      <c r="E78" s="17"/>
      <c r="F78" s="3"/>
      <c r="G78" s="17" t="s">
        <v>4</v>
      </c>
      <c r="H78" s="17" t="s">
        <v>5</v>
      </c>
      <c r="I78" s="17" t="s">
        <v>19</v>
      </c>
      <c r="J78" s="3"/>
      <c r="K78" s="18"/>
      <c r="L78" s="17" t="s">
        <v>4</v>
      </c>
      <c r="M78" s="17" t="s">
        <v>5</v>
      </c>
      <c r="N78" s="17" t="s">
        <v>19</v>
      </c>
    </row>
    <row r="79" spans="1:14" x14ac:dyDescent="0.3">
      <c r="A79" s="3">
        <v>0</v>
      </c>
      <c r="B79" s="25">
        <v>2.8014999999999999</v>
      </c>
      <c r="C79" s="25">
        <v>2.8014999999999999</v>
      </c>
      <c r="D79" s="10">
        <f>AVERAGE(B79:C79)</f>
        <v>2.8014999999999999</v>
      </c>
      <c r="E79" s="6"/>
      <c r="F79">
        <v>0</v>
      </c>
      <c r="G79" s="25">
        <v>2.4</v>
      </c>
      <c r="H79" s="25">
        <v>2.4</v>
      </c>
      <c r="I79" s="12">
        <f>AVERAGE(G79:H79)</f>
        <v>2.4</v>
      </c>
      <c r="J79" s="3"/>
      <c r="K79">
        <v>0</v>
      </c>
      <c r="L79" s="25">
        <v>0.1</v>
      </c>
      <c r="M79" s="25">
        <v>0.1</v>
      </c>
      <c r="N79" s="12">
        <f>AVERAGE(L79:M79)</f>
        <v>0.1</v>
      </c>
    </row>
    <row r="80" spans="1:14" x14ac:dyDescent="0.3">
      <c r="A80" s="3">
        <v>3</v>
      </c>
      <c r="B80" s="25">
        <v>6.4391999999999996</v>
      </c>
      <c r="C80" s="25">
        <v>6.0303000000000004</v>
      </c>
      <c r="D80" s="10">
        <f t="shared" ref="D80:D86" si="18">AVERAGE(B80:C80)</f>
        <v>6.23475</v>
      </c>
      <c r="E80" s="6"/>
      <c r="F80">
        <v>3</v>
      </c>
      <c r="G80" s="25">
        <v>6.3621809254013222</v>
      </c>
      <c r="H80" s="25">
        <v>5.9772252724224648</v>
      </c>
      <c r="I80" s="12">
        <f t="shared" ref="I80:I86" si="19">AVERAGE(G80:H80)</f>
        <v>6.1697030989118939</v>
      </c>
      <c r="J80" s="3"/>
      <c r="K80">
        <v>3</v>
      </c>
      <c r="L80" s="25">
        <v>7.7019074598677767E-2</v>
      </c>
      <c r="M80" s="25">
        <v>5.3074727577535591E-2</v>
      </c>
      <c r="N80" s="12">
        <f t="shared" ref="N80:N86" si="20">AVERAGE(L80:M80)</f>
        <v>6.5046901088106679E-2</v>
      </c>
    </row>
    <row r="81" spans="1:14" x14ac:dyDescent="0.3">
      <c r="A81" s="3">
        <v>6</v>
      </c>
      <c r="B81" s="25">
        <v>8.6547999999999998</v>
      </c>
      <c r="C81" s="25">
        <v>8.3008000000000006</v>
      </c>
      <c r="D81" s="10">
        <f t="shared" si="18"/>
        <v>8.4778000000000002</v>
      </c>
      <c r="E81" s="7"/>
      <c r="F81">
        <v>6</v>
      </c>
      <c r="G81" s="25">
        <v>8.5958410467128008</v>
      </c>
      <c r="H81" s="25">
        <v>8.2551469427369781</v>
      </c>
      <c r="I81" s="12">
        <f t="shared" si="19"/>
        <v>8.4254939947248886</v>
      </c>
      <c r="J81" s="3"/>
      <c r="K81">
        <v>6</v>
      </c>
      <c r="L81" s="25">
        <v>5.8958953287198433E-2</v>
      </c>
      <c r="M81" s="25">
        <v>4.5653057263022372E-2</v>
      </c>
      <c r="N81" s="12">
        <f t="shared" si="20"/>
        <v>5.2306005275110402E-2</v>
      </c>
    </row>
    <row r="82" spans="1:14" x14ac:dyDescent="0.3">
      <c r="A82" s="8">
        <v>12</v>
      </c>
      <c r="B82" s="25">
        <v>7.7881</v>
      </c>
      <c r="C82" s="25">
        <v>7.2083000000000004</v>
      </c>
      <c r="D82" s="10">
        <f t="shared" si="18"/>
        <v>7.4982000000000006</v>
      </c>
      <c r="E82" s="7"/>
      <c r="F82">
        <v>12</v>
      </c>
      <c r="G82" s="25">
        <v>7.738122887700535</v>
      </c>
      <c r="H82" s="25">
        <v>7.1760102602389084</v>
      </c>
      <c r="I82" s="12">
        <f t="shared" si="19"/>
        <v>7.4570665739697217</v>
      </c>
      <c r="J82" s="3"/>
      <c r="K82">
        <v>12</v>
      </c>
      <c r="L82" s="25">
        <v>4.9977112299464749E-2</v>
      </c>
      <c r="M82" s="25">
        <v>3.2289739761092333E-2</v>
      </c>
      <c r="N82" s="12">
        <f t="shared" si="20"/>
        <v>4.1133426030278544E-2</v>
      </c>
    </row>
    <row r="83" spans="1:14" x14ac:dyDescent="0.3">
      <c r="A83" s="8">
        <v>18</v>
      </c>
      <c r="B83" s="25">
        <v>6.7565999999999997</v>
      </c>
      <c r="C83" s="25">
        <v>6.7077999999999998</v>
      </c>
      <c r="D83" s="10">
        <f t="shared" si="18"/>
        <v>6.7321999999999997</v>
      </c>
      <c r="E83" s="7"/>
      <c r="F83">
        <v>18</v>
      </c>
      <c r="G83" s="25">
        <v>6.3676957734835176</v>
      </c>
      <c r="H83" s="25">
        <v>6.3751019551348005</v>
      </c>
      <c r="I83" s="12">
        <f t="shared" si="19"/>
        <v>6.3713988643091586</v>
      </c>
      <c r="J83" s="3"/>
      <c r="K83">
        <v>18</v>
      </c>
      <c r="L83" s="25">
        <v>0.38890422651648171</v>
      </c>
      <c r="M83" s="25">
        <v>0.33269804486519888</v>
      </c>
      <c r="N83" s="12">
        <f t="shared" si="20"/>
        <v>0.36080113569084027</v>
      </c>
    </row>
    <row r="84" spans="1:14" x14ac:dyDescent="0.3">
      <c r="A84" s="8">
        <v>24</v>
      </c>
      <c r="B84" s="25">
        <v>7.2937000000000003</v>
      </c>
      <c r="C84" s="25">
        <v>6.8726000000000003</v>
      </c>
      <c r="D84" s="10">
        <f t="shared" si="18"/>
        <v>7.0831499999999998</v>
      </c>
      <c r="E84" s="7"/>
      <c r="F84">
        <v>24</v>
      </c>
      <c r="G84" s="25">
        <v>6.6000929470774903</v>
      </c>
      <c r="H84" s="25">
        <v>6.2493529580348008</v>
      </c>
      <c r="I84" s="12">
        <f t="shared" si="19"/>
        <v>6.4247229525561451</v>
      </c>
      <c r="J84" s="3"/>
      <c r="K84">
        <v>24</v>
      </c>
      <c r="L84" s="25">
        <v>0.69360705292250968</v>
      </c>
      <c r="M84" s="25">
        <v>0.62324704196519931</v>
      </c>
      <c r="N84" s="12">
        <f t="shared" si="20"/>
        <v>0.6584270474438545</v>
      </c>
    </row>
    <row r="85" spans="1:14" x14ac:dyDescent="0.3">
      <c r="A85" s="8">
        <v>36</v>
      </c>
      <c r="B85" s="25">
        <v>13.391</v>
      </c>
      <c r="C85" s="25">
        <v>12.994</v>
      </c>
      <c r="D85" s="10">
        <f t="shared" si="18"/>
        <v>13.192499999999999</v>
      </c>
      <c r="E85" s="7"/>
      <c r="F85">
        <v>36</v>
      </c>
      <c r="G85" s="25">
        <v>12.727673109421206</v>
      </c>
      <c r="H85" s="25">
        <v>12.527315056848369</v>
      </c>
      <c r="I85" s="12">
        <f t="shared" si="19"/>
        <v>12.627494083134788</v>
      </c>
      <c r="J85" s="3"/>
      <c r="K85">
        <v>36</v>
      </c>
      <c r="L85" s="25">
        <v>0.66332689057879346</v>
      </c>
      <c r="M85" s="25">
        <v>0.46668494315163017</v>
      </c>
      <c r="N85" s="12">
        <f t="shared" si="20"/>
        <v>0.56500591686521184</v>
      </c>
    </row>
    <row r="86" spans="1:14" x14ac:dyDescent="0.3">
      <c r="A86" s="8">
        <v>48</v>
      </c>
      <c r="B86" s="25">
        <v>15.526999999999999</v>
      </c>
      <c r="C86" s="25">
        <v>14.709</v>
      </c>
      <c r="D86" s="10">
        <f t="shared" si="18"/>
        <v>15.117999999999999</v>
      </c>
      <c r="E86" s="7"/>
      <c r="F86">
        <v>48</v>
      </c>
      <c r="G86" s="25">
        <v>14.845375726275016</v>
      </c>
      <c r="H86" s="25">
        <v>14.315795337895638</v>
      </c>
      <c r="I86" s="12">
        <f t="shared" si="19"/>
        <v>14.580585532085326</v>
      </c>
      <c r="J86" s="3"/>
      <c r="K86">
        <v>48</v>
      </c>
      <c r="L86" s="25">
        <v>0.68162427372498269</v>
      </c>
      <c r="M86" s="25">
        <v>0.39320466210436222</v>
      </c>
      <c r="N86" s="12">
        <f t="shared" si="20"/>
        <v>0.5374144679146724</v>
      </c>
    </row>
    <row r="87" spans="1:14" x14ac:dyDescent="0.3">
      <c r="A87" s="9"/>
      <c r="D87" s="2"/>
      <c r="E87" s="2"/>
      <c r="F87" s="2"/>
      <c r="G87" s="25"/>
      <c r="H87" s="25"/>
      <c r="I87" s="12"/>
      <c r="J87" s="3"/>
      <c r="K87" s="3"/>
      <c r="L87" s="12"/>
      <c r="M87" s="12"/>
      <c r="N87" s="12"/>
    </row>
    <row r="88" spans="1:14" x14ac:dyDescent="0.3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</row>
    <row r="89" spans="1:14" x14ac:dyDescent="0.3">
      <c r="A89" s="2" t="s">
        <v>0</v>
      </c>
      <c r="B89" s="29" t="s">
        <v>1</v>
      </c>
      <c r="C89" s="29"/>
      <c r="D89" s="3"/>
      <c r="E89" s="3"/>
      <c r="F89" s="2" t="s">
        <v>0</v>
      </c>
      <c r="G89" s="29" t="s">
        <v>2</v>
      </c>
      <c r="H89" s="29"/>
      <c r="I89" s="3"/>
      <c r="J89" s="3"/>
      <c r="K89" s="2" t="s">
        <v>0</v>
      </c>
      <c r="L89" s="29" t="s">
        <v>3</v>
      </c>
      <c r="M89" s="29"/>
      <c r="N89" s="3"/>
    </row>
    <row r="90" spans="1:14" x14ac:dyDescent="0.3">
      <c r="A90" s="3"/>
      <c r="B90" s="17" t="s">
        <v>4</v>
      </c>
      <c r="C90" s="17" t="s">
        <v>5</v>
      </c>
      <c r="D90" s="17" t="s">
        <v>19</v>
      </c>
      <c r="E90" s="3"/>
      <c r="F90" s="3"/>
      <c r="G90" s="17" t="s">
        <v>4</v>
      </c>
      <c r="H90" s="17" t="s">
        <v>5</v>
      </c>
      <c r="I90" s="17" t="s">
        <v>19</v>
      </c>
      <c r="J90" s="3"/>
      <c r="K90" s="3"/>
      <c r="L90" s="17" t="s">
        <v>4</v>
      </c>
      <c r="M90" s="17" t="s">
        <v>5</v>
      </c>
      <c r="N90" s="17" t="s">
        <v>19</v>
      </c>
    </row>
    <row r="91" spans="1:14" x14ac:dyDescent="0.3">
      <c r="A91">
        <v>0</v>
      </c>
      <c r="B91" s="25">
        <v>10</v>
      </c>
      <c r="C91" s="25">
        <v>10</v>
      </c>
      <c r="D91" s="10">
        <f>AVERAGE(B91:C91)</f>
        <v>10</v>
      </c>
      <c r="E91" s="3"/>
      <c r="F91">
        <v>0</v>
      </c>
      <c r="G91" s="25">
        <v>0</v>
      </c>
      <c r="H91" s="25">
        <v>0</v>
      </c>
      <c r="I91" s="10">
        <f>AVERAGE(G91:H91)</f>
        <v>0</v>
      </c>
      <c r="J91" s="3"/>
      <c r="K91">
        <v>0</v>
      </c>
      <c r="L91" s="25">
        <v>0</v>
      </c>
      <c r="M91" s="25">
        <v>0</v>
      </c>
      <c r="N91" s="10">
        <f>AVERAGE(L91:M91)</f>
        <v>0</v>
      </c>
    </row>
    <row r="92" spans="1:14" x14ac:dyDescent="0.3">
      <c r="A92">
        <v>3</v>
      </c>
      <c r="B92" s="25">
        <v>4.0034965034965033</v>
      </c>
      <c r="C92" s="25">
        <v>3.3041958041958037</v>
      </c>
      <c r="D92" s="10">
        <f t="shared" ref="D92:D98" si="21">AVERAGE(B92:C92)</f>
        <v>3.6538461538461533</v>
      </c>
      <c r="E92" s="3"/>
      <c r="F92">
        <v>6</v>
      </c>
      <c r="G92" s="25">
        <v>1.605</v>
      </c>
      <c r="H92" s="25">
        <v>1.5656000000000001</v>
      </c>
      <c r="I92" s="10">
        <f t="shared" ref="I92:I97" si="22">AVERAGE(G92:H92)</f>
        <v>1.5853000000000002</v>
      </c>
      <c r="J92" s="3"/>
      <c r="K92">
        <v>6</v>
      </c>
      <c r="L92" s="25">
        <v>0</v>
      </c>
      <c r="M92" s="25">
        <v>0</v>
      </c>
      <c r="N92" s="10">
        <f t="shared" ref="N92:N97" si="23">AVERAGE(L92:M92)</f>
        <v>0</v>
      </c>
    </row>
    <row r="93" spans="1:14" x14ac:dyDescent="0.3">
      <c r="A93">
        <v>6</v>
      </c>
      <c r="B93" s="25">
        <v>1.8252643294379522</v>
      </c>
      <c r="C93" s="25">
        <v>2.4373956594323873</v>
      </c>
      <c r="D93" s="10">
        <f t="shared" si="21"/>
        <v>2.1313299944351698</v>
      </c>
      <c r="E93" s="3"/>
      <c r="F93">
        <v>12</v>
      </c>
      <c r="G93" s="25">
        <v>1.8642000000000001</v>
      </c>
      <c r="H93" s="25">
        <v>1.7929999999999999</v>
      </c>
      <c r="I93" s="10">
        <f t="shared" si="22"/>
        <v>1.8286</v>
      </c>
      <c r="J93" s="3"/>
      <c r="K93">
        <v>12</v>
      </c>
      <c r="L93" s="25">
        <v>0</v>
      </c>
      <c r="M93" s="25">
        <v>0</v>
      </c>
      <c r="N93" s="10">
        <f t="shared" si="23"/>
        <v>0</v>
      </c>
    </row>
    <row r="94" spans="1:14" x14ac:dyDescent="0.3">
      <c r="A94">
        <v>12</v>
      </c>
      <c r="B94" s="25">
        <v>16.057462090981645</v>
      </c>
      <c r="C94" s="25">
        <v>16.057462090981645</v>
      </c>
      <c r="D94" s="10">
        <f t="shared" si="21"/>
        <v>16.057462090981645</v>
      </c>
      <c r="E94" s="3"/>
      <c r="F94">
        <v>18</v>
      </c>
      <c r="G94" s="25">
        <v>1.7789999999999999</v>
      </c>
      <c r="H94" s="25">
        <v>1.716</v>
      </c>
      <c r="I94" s="10">
        <f t="shared" si="22"/>
        <v>1.7475000000000001</v>
      </c>
      <c r="J94" s="3"/>
      <c r="K94">
        <v>18</v>
      </c>
      <c r="L94" s="25">
        <v>13.100000000000001</v>
      </c>
      <c r="M94" s="25">
        <v>14.200000000000001</v>
      </c>
      <c r="N94" s="10">
        <f t="shared" si="23"/>
        <v>13.650000000000002</v>
      </c>
    </row>
    <row r="95" spans="1:14" x14ac:dyDescent="0.3">
      <c r="A95">
        <v>18</v>
      </c>
      <c r="B95" s="25">
        <v>10.951585976627713</v>
      </c>
      <c r="C95" s="25">
        <v>8.2248191430161359</v>
      </c>
      <c r="D95" s="10">
        <f t="shared" si="21"/>
        <v>9.5882025598219247</v>
      </c>
      <c r="E95" s="3"/>
      <c r="F95">
        <v>24</v>
      </c>
      <c r="G95" s="25">
        <v>0.96399999999999997</v>
      </c>
      <c r="H95" s="25">
        <v>0.90190000000000003</v>
      </c>
      <c r="I95" s="10">
        <f t="shared" si="22"/>
        <v>0.93294999999999995</v>
      </c>
      <c r="J95" s="3"/>
      <c r="K95">
        <v>24</v>
      </c>
      <c r="L95" s="25">
        <v>8.4</v>
      </c>
      <c r="M95" s="25">
        <v>3</v>
      </c>
      <c r="N95" s="10">
        <f t="shared" si="23"/>
        <v>5.7</v>
      </c>
    </row>
    <row r="96" spans="1:14" x14ac:dyDescent="0.3">
      <c r="A96">
        <v>24</v>
      </c>
      <c r="B96" s="25">
        <v>10.306122448979592</v>
      </c>
      <c r="C96" s="25">
        <v>14.217687074829934</v>
      </c>
      <c r="D96" s="10">
        <f t="shared" si="21"/>
        <v>12.261904761904763</v>
      </c>
      <c r="E96" s="3"/>
      <c r="F96">
        <v>36</v>
      </c>
      <c r="G96" s="25">
        <v>1.7605</v>
      </c>
      <c r="H96" s="25">
        <v>1.8996</v>
      </c>
      <c r="I96" s="10">
        <f t="shared" si="22"/>
        <v>1.83005</v>
      </c>
      <c r="J96" s="3"/>
      <c r="K96">
        <v>36</v>
      </c>
      <c r="L96" s="25">
        <v>0</v>
      </c>
      <c r="M96" s="25">
        <v>0</v>
      </c>
      <c r="N96" s="10">
        <f t="shared" si="23"/>
        <v>0</v>
      </c>
    </row>
    <row r="97" spans="1:14" x14ac:dyDescent="0.3">
      <c r="A97">
        <v>36</v>
      </c>
      <c r="B97" s="25">
        <v>0</v>
      </c>
      <c r="C97" s="25">
        <v>0</v>
      </c>
      <c r="D97" s="10">
        <f t="shared" si="21"/>
        <v>0</v>
      </c>
      <c r="E97" s="3"/>
      <c r="F97">
        <v>48</v>
      </c>
      <c r="G97" s="25">
        <v>0</v>
      </c>
      <c r="H97" s="25">
        <v>0.25969999999999999</v>
      </c>
      <c r="I97" s="10">
        <f t="shared" si="22"/>
        <v>0.12984999999999999</v>
      </c>
      <c r="J97" s="3"/>
      <c r="K97">
        <v>48</v>
      </c>
      <c r="L97" s="25">
        <v>0</v>
      </c>
      <c r="M97" s="25">
        <v>0</v>
      </c>
      <c r="N97" s="10">
        <f t="shared" si="23"/>
        <v>0</v>
      </c>
    </row>
    <row r="98" spans="1:14" x14ac:dyDescent="0.3">
      <c r="A98">
        <v>48</v>
      </c>
      <c r="B98" s="25">
        <v>0.67142857142857126</v>
      </c>
      <c r="C98" s="25">
        <v>1.1000000000000001</v>
      </c>
      <c r="D98" s="10">
        <f t="shared" si="21"/>
        <v>0.88571428571428568</v>
      </c>
      <c r="G98" s="25"/>
      <c r="H98" s="25"/>
      <c r="I98" s="25"/>
      <c r="L98" s="25"/>
      <c r="M98" s="25"/>
      <c r="N98" s="25"/>
    </row>
  </sheetData>
  <mergeCells count="24">
    <mergeCell ref="B2:C2"/>
    <mergeCell ref="G2:H2"/>
    <mergeCell ref="L2:M2"/>
    <mergeCell ref="B27:C27"/>
    <mergeCell ref="G27:H27"/>
    <mergeCell ref="L27:M27"/>
    <mergeCell ref="B14:C14"/>
    <mergeCell ref="G14:H14"/>
    <mergeCell ref="L14:M14"/>
    <mergeCell ref="B89:C89"/>
    <mergeCell ref="G89:H89"/>
    <mergeCell ref="L89:M89"/>
    <mergeCell ref="B39:C39"/>
    <mergeCell ref="G39:H39"/>
    <mergeCell ref="L39:M39"/>
    <mergeCell ref="B64:C64"/>
    <mergeCell ref="G64:H64"/>
    <mergeCell ref="L64:M64"/>
    <mergeCell ref="G52:H52"/>
    <mergeCell ref="L52:M52"/>
    <mergeCell ref="B77:C77"/>
    <mergeCell ref="G77:H77"/>
    <mergeCell ref="L77:M77"/>
    <mergeCell ref="B52:C5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0"/>
  <sheetViews>
    <sheetView zoomScale="85" zoomScaleNormal="85" workbookViewId="0">
      <selection activeCell="J41" sqref="J41"/>
    </sheetView>
  </sheetViews>
  <sheetFormatPr defaultRowHeight="16.5" x14ac:dyDescent="0.3"/>
  <sheetData>
    <row r="1" spans="1:13" x14ac:dyDescent="0.3">
      <c r="A1" s="1" t="s">
        <v>49</v>
      </c>
      <c r="B1" s="2"/>
      <c r="C1" s="2"/>
      <c r="D1" s="2"/>
      <c r="E1" s="2"/>
    </row>
    <row r="2" spans="1:13" x14ac:dyDescent="0.3">
      <c r="B2" s="28" t="s">
        <v>50</v>
      </c>
      <c r="C2" s="28"/>
      <c r="D2" s="28"/>
      <c r="E2" s="17"/>
      <c r="F2" s="33" t="s">
        <v>51</v>
      </c>
      <c r="G2" s="33"/>
      <c r="H2" s="33"/>
      <c r="J2" s="33" t="s">
        <v>52</v>
      </c>
      <c r="K2" s="33"/>
      <c r="L2" s="33"/>
    </row>
    <row r="3" spans="1:13" x14ac:dyDescent="0.3">
      <c r="A3" s="2" t="s">
        <v>0</v>
      </c>
      <c r="B3" s="17" t="s">
        <v>4</v>
      </c>
      <c r="C3" s="17" t="s">
        <v>5</v>
      </c>
      <c r="D3" t="s">
        <v>16</v>
      </c>
      <c r="E3" s="17" t="s">
        <v>19</v>
      </c>
      <c r="F3" s="17" t="s">
        <v>4</v>
      </c>
      <c r="G3" s="17" t="s">
        <v>5</v>
      </c>
      <c r="H3" t="s">
        <v>16</v>
      </c>
      <c r="I3" s="17" t="s">
        <v>19</v>
      </c>
      <c r="J3" s="17" t="s">
        <v>4</v>
      </c>
      <c r="K3" s="17" t="s">
        <v>5</v>
      </c>
      <c r="L3" t="s">
        <v>16</v>
      </c>
      <c r="M3" s="17" t="s">
        <v>19</v>
      </c>
    </row>
    <row r="4" spans="1:13" x14ac:dyDescent="0.3">
      <c r="A4" s="3">
        <v>0</v>
      </c>
      <c r="B4" s="25">
        <v>0.26500000000000001</v>
      </c>
      <c r="C4" s="25">
        <v>0.26300000000000001</v>
      </c>
      <c r="D4" s="10">
        <v>0.25600000000000001</v>
      </c>
      <c r="E4" s="10">
        <f>AVERAGE(B4:D4)</f>
        <v>0.26133333333333336</v>
      </c>
      <c r="F4" s="25">
        <v>0.26500000000000001</v>
      </c>
      <c r="G4" s="25">
        <v>0.25900000000000001</v>
      </c>
      <c r="H4" s="25">
        <v>0.26300000000000001</v>
      </c>
      <c r="I4" s="25">
        <f>AVERAGE(F4:H4)</f>
        <v>0.26233333333333336</v>
      </c>
      <c r="J4" s="25">
        <v>0.254</v>
      </c>
      <c r="K4" s="25">
        <v>0.25900000000000001</v>
      </c>
      <c r="L4" s="25">
        <v>0.26300000000000001</v>
      </c>
      <c r="M4" s="25">
        <f>AVERAGE(J4:L4)</f>
        <v>0.25866666666666666</v>
      </c>
    </row>
    <row r="5" spans="1:13" x14ac:dyDescent="0.3">
      <c r="A5" s="3">
        <v>0.5</v>
      </c>
      <c r="B5" s="25">
        <v>0.26200000000000001</v>
      </c>
      <c r="C5" s="25">
        <v>0.26400000000000001</v>
      </c>
      <c r="D5" s="10">
        <v>0.26</v>
      </c>
      <c r="E5" s="10">
        <f t="shared" ref="E5:E44" si="0">AVERAGE(B5:D5)</f>
        <v>0.26200000000000001</v>
      </c>
      <c r="F5" s="25">
        <v>0.26500000000000001</v>
      </c>
      <c r="G5" s="25">
        <v>0.25800000000000001</v>
      </c>
      <c r="H5" s="25">
        <v>0.26300000000000001</v>
      </c>
      <c r="I5" s="25">
        <f t="shared" ref="I5:I44" si="1">AVERAGE(F5:H5)</f>
        <v>0.26200000000000001</v>
      </c>
      <c r="J5" s="25">
        <v>0.253</v>
      </c>
      <c r="K5" s="25">
        <v>0.26</v>
      </c>
      <c r="L5" s="25">
        <v>0.26800000000000002</v>
      </c>
      <c r="M5" s="25">
        <f t="shared" ref="M5:M44" si="2">AVERAGE(J5:L5)</f>
        <v>0.26033333333333336</v>
      </c>
    </row>
    <row r="6" spans="1:13" x14ac:dyDescent="0.3">
      <c r="A6">
        <v>1</v>
      </c>
      <c r="B6" s="25">
        <v>0.28399999999999997</v>
      </c>
      <c r="C6" s="25">
        <v>0.28599999999999998</v>
      </c>
      <c r="D6" s="25">
        <v>0.28000000000000003</v>
      </c>
      <c r="E6" s="10">
        <f t="shared" si="0"/>
        <v>0.28333333333333333</v>
      </c>
      <c r="F6" s="25">
        <v>0.29099999999999998</v>
      </c>
      <c r="G6" s="25">
        <v>0.28399999999999997</v>
      </c>
      <c r="H6" s="25">
        <v>0.28799999999999998</v>
      </c>
      <c r="I6" s="25">
        <f t="shared" si="1"/>
        <v>0.28766666666666668</v>
      </c>
      <c r="J6" s="25">
        <v>0.27100000000000002</v>
      </c>
      <c r="K6" s="25">
        <v>0.27600000000000002</v>
      </c>
      <c r="L6" s="25">
        <v>0.28999999999999998</v>
      </c>
      <c r="M6" s="25">
        <f t="shared" si="2"/>
        <v>0.27899999999999997</v>
      </c>
    </row>
    <row r="7" spans="1:13" x14ac:dyDescent="0.3">
      <c r="A7">
        <v>1.5</v>
      </c>
      <c r="B7" s="25">
        <v>0.30099999999999999</v>
      </c>
      <c r="C7" s="25">
        <v>0.30199999999999999</v>
      </c>
      <c r="D7" s="25">
        <v>0.29699999999999999</v>
      </c>
      <c r="E7" s="10">
        <f t="shared" si="0"/>
        <v>0.3</v>
      </c>
      <c r="F7" s="25">
        <v>0.30599999999999999</v>
      </c>
      <c r="G7" s="25">
        <v>0.29699999999999999</v>
      </c>
      <c r="H7" s="25">
        <v>0.30299999999999999</v>
      </c>
      <c r="I7" s="25">
        <f t="shared" si="1"/>
        <v>0.30199999999999999</v>
      </c>
      <c r="J7" s="25">
        <v>0.28199999999999997</v>
      </c>
      <c r="K7" s="25">
        <v>0.28799999999999998</v>
      </c>
      <c r="L7" s="25">
        <v>0.30199999999999999</v>
      </c>
      <c r="M7" s="25">
        <f t="shared" si="2"/>
        <v>0.29066666666666663</v>
      </c>
    </row>
    <row r="8" spans="1:13" x14ac:dyDescent="0.3">
      <c r="A8">
        <v>2</v>
      </c>
      <c r="B8" s="25">
        <v>0.31900000000000001</v>
      </c>
      <c r="C8" s="25">
        <v>0.32200000000000001</v>
      </c>
      <c r="D8" s="25">
        <v>0.316</v>
      </c>
      <c r="E8" s="10">
        <f t="shared" si="0"/>
        <v>0.31900000000000001</v>
      </c>
      <c r="F8" s="25">
        <v>0.32300000000000001</v>
      </c>
      <c r="G8" s="25">
        <v>0.314</v>
      </c>
      <c r="H8" s="25">
        <v>0.32100000000000001</v>
      </c>
      <c r="I8" s="25">
        <f t="shared" si="1"/>
        <v>0.3193333333333333</v>
      </c>
      <c r="J8" s="25">
        <v>0.30299999999999999</v>
      </c>
      <c r="K8" s="25">
        <v>0.312</v>
      </c>
      <c r="L8" s="25">
        <v>0.32400000000000001</v>
      </c>
      <c r="M8" s="25">
        <f t="shared" si="2"/>
        <v>0.313</v>
      </c>
    </row>
    <row r="9" spans="1:13" x14ac:dyDescent="0.3">
      <c r="A9">
        <v>2.5</v>
      </c>
      <c r="B9" s="25">
        <v>0.32700000000000001</v>
      </c>
      <c r="C9" s="25">
        <v>0.32700000000000001</v>
      </c>
      <c r="D9" s="25">
        <v>0.32300000000000001</v>
      </c>
      <c r="E9" s="10">
        <f t="shared" si="0"/>
        <v>0.32566666666666672</v>
      </c>
      <c r="F9" s="25">
        <v>0.34100000000000003</v>
      </c>
      <c r="G9" s="25">
        <v>0.33200000000000002</v>
      </c>
      <c r="H9" s="25">
        <v>0.33900000000000002</v>
      </c>
      <c r="I9" s="25">
        <f t="shared" si="1"/>
        <v>0.33733333333333332</v>
      </c>
      <c r="J9" s="25">
        <v>0.318</v>
      </c>
      <c r="K9" s="25">
        <v>0.32600000000000001</v>
      </c>
      <c r="L9" s="25">
        <v>0.34200000000000003</v>
      </c>
      <c r="M9" s="25">
        <f t="shared" si="2"/>
        <v>0.32866666666666666</v>
      </c>
    </row>
    <row r="10" spans="1:13" x14ac:dyDescent="0.3">
      <c r="A10">
        <v>3</v>
      </c>
      <c r="B10" s="25">
        <v>0.33200000000000002</v>
      </c>
      <c r="C10" s="25">
        <v>0.35899999999999999</v>
      </c>
      <c r="D10" s="25">
        <v>0.34499999999999997</v>
      </c>
      <c r="E10" s="10">
        <f t="shared" si="0"/>
        <v>0.34533333333333333</v>
      </c>
      <c r="F10" s="25">
        <v>0.35799999999999998</v>
      </c>
      <c r="G10" s="25">
        <v>0.35099999999999998</v>
      </c>
      <c r="H10" s="25">
        <v>0.35899999999999999</v>
      </c>
      <c r="I10" s="25">
        <f t="shared" si="1"/>
        <v>0.35600000000000004</v>
      </c>
      <c r="J10" s="25">
        <v>0.33500000000000002</v>
      </c>
      <c r="K10" s="25">
        <v>0.34</v>
      </c>
      <c r="L10" s="25">
        <v>0.35699999999999998</v>
      </c>
      <c r="M10" s="25">
        <f t="shared" si="2"/>
        <v>0.34400000000000003</v>
      </c>
    </row>
    <row r="11" spans="1:13" x14ac:dyDescent="0.3">
      <c r="A11">
        <v>3.5</v>
      </c>
      <c r="B11" s="25">
        <v>0.35</v>
      </c>
      <c r="C11" s="25">
        <v>0.35199999999999998</v>
      </c>
      <c r="D11" s="25">
        <v>0.376</v>
      </c>
      <c r="E11" s="10">
        <f t="shared" si="0"/>
        <v>0.35933333333333328</v>
      </c>
      <c r="F11" s="25">
        <v>0.38300000000000001</v>
      </c>
      <c r="G11" s="25">
        <v>0.376</v>
      </c>
      <c r="H11" s="25">
        <v>0.38</v>
      </c>
      <c r="I11" s="25">
        <f t="shared" si="1"/>
        <v>0.37966666666666665</v>
      </c>
      <c r="J11" s="25">
        <v>0.35</v>
      </c>
      <c r="K11" s="25">
        <v>0.35699999999999998</v>
      </c>
      <c r="L11" s="25">
        <v>0.375</v>
      </c>
      <c r="M11" s="25">
        <f t="shared" si="2"/>
        <v>0.36066666666666664</v>
      </c>
    </row>
    <row r="12" spans="1:13" x14ac:dyDescent="0.3">
      <c r="A12">
        <v>4</v>
      </c>
      <c r="B12" s="25">
        <v>0.36899999999999999</v>
      </c>
      <c r="C12" s="25">
        <v>0.35799999999999998</v>
      </c>
      <c r="D12" s="25">
        <v>0.35599999999999998</v>
      </c>
      <c r="E12" s="10">
        <f t="shared" si="0"/>
        <v>0.36099999999999999</v>
      </c>
      <c r="F12" s="25">
        <v>0.39700000000000002</v>
      </c>
      <c r="G12" s="25">
        <v>0.38700000000000001</v>
      </c>
      <c r="H12" s="25">
        <v>0.39300000000000002</v>
      </c>
      <c r="I12" s="25">
        <f t="shared" si="1"/>
        <v>0.39233333333333337</v>
      </c>
      <c r="J12" s="25">
        <v>0.36299999999999999</v>
      </c>
      <c r="K12" s="25">
        <v>0.371</v>
      </c>
      <c r="L12" s="25">
        <v>0.39100000000000001</v>
      </c>
      <c r="M12" s="25">
        <f t="shared" si="2"/>
        <v>0.375</v>
      </c>
    </row>
    <row r="13" spans="1:13" x14ac:dyDescent="0.3">
      <c r="A13">
        <v>4.5</v>
      </c>
      <c r="B13" s="25">
        <v>0.378</v>
      </c>
      <c r="C13" s="25">
        <v>0.375</v>
      </c>
      <c r="D13" s="25">
        <v>0.38700000000000001</v>
      </c>
      <c r="E13" s="10">
        <f t="shared" si="0"/>
        <v>0.38000000000000006</v>
      </c>
      <c r="F13" s="25">
        <v>0.40799999999999997</v>
      </c>
      <c r="G13" s="25">
        <v>0.4</v>
      </c>
      <c r="H13" s="25">
        <v>0.40400000000000003</v>
      </c>
      <c r="I13" s="25">
        <f t="shared" si="1"/>
        <v>0.40400000000000008</v>
      </c>
      <c r="J13" s="25">
        <v>0.38</v>
      </c>
      <c r="K13" s="25">
        <v>0.38600000000000001</v>
      </c>
      <c r="L13" s="25">
        <v>0.40899999999999997</v>
      </c>
      <c r="M13" s="25">
        <f t="shared" si="2"/>
        <v>0.39166666666666666</v>
      </c>
    </row>
    <row r="14" spans="1:13" x14ac:dyDescent="0.3">
      <c r="A14">
        <v>5</v>
      </c>
      <c r="B14" s="25">
        <v>0.38700000000000001</v>
      </c>
      <c r="C14" s="25">
        <v>0.38</v>
      </c>
      <c r="D14" s="25">
        <v>0.377</v>
      </c>
      <c r="E14" s="10">
        <f t="shared" si="0"/>
        <v>0.38133333333333336</v>
      </c>
      <c r="F14" s="25">
        <v>0.42499999999999999</v>
      </c>
      <c r="G14" s="25">
        <v>0.41699999999999998</v>
      </c>
      <c r="H14" s="25">
        <v>0.42</v>
      </c>
      <c r="I14" s="25">
        <f t="shared" si="1"/>
        <v>0.42066666666666669</v>
      </c>
      <c r="J14" s="25">
        <v>0.40899999999999997</v>
      </c>
      <c r="K14" s="25">
        <v>0.41499999999999998</v>
      </c>
      <c r="L14" s="25">
        <v>0.43099999999999999</v>
      </c>
      <c r="M14" s="25">
        <f t="shared" si="2"/>
        <v>0.41833333333333328</v>
      </c>
    </row>
    <row r="15" spans="1:13" x14ac:dyDescent="0.3">
      <c r="A15">
        <v>5.5</v>
      </c>
      <c r="B15" s="25">
        <v>0.40200000000000002</v>
      </c>
      <c r="C15" s="25">
        <v>0.39600000000000002</v>
      </c>
      <c r="D15" s="25">
        <v>0.38100000000000001</v>
      </c>
      <c r="E15" s="10">
        <f t="shared" si="0"/>
        <v>0.39300000000000002</v>
      </c>
      <c r="F15" s="25">
        <v>0.44</v>
      </c>
      <c r="G15" s="25">
        <v>0.434</v>
      </c>
      <c r="H15" s="25">
        <v>0.44</v>
      </c>
      <c r="I15" s="25">
        <f t="shared" si="1"/>
        <v>0.438</v>
      </c>
      <c r="J15" s="25">
        <v>0.41399999999999998</v>
      </c>
      <c r="K15" s="25">
        <v>0.42099999999999999</v>
      </c>
      <c r="L15" s="25">
        <v>0.44600000000000001</v>
      </c>
      <c r="M15" s="25">
        <f t="shared" si="2"/>
        <v>0.42699999999999999</v>
      </c>
    </row>
    <row r="16" spans="1:13" x14ac:dyDescent="0.3">
      <c r="A16">
        <v>6</v>
      </c>
      <c r="B16" s="25">
        <v>0.433</v>
      </c>
      <c r="C16" s="25">
        <v>0.41499999999999998</v>
      </c>
      <c r="D16" s="25">
        <v>0.39400000000000002</v>
      </c>
      <c r="E16" s="10">
        <f t="shared" si="0"/>
        <v>0.41399999999999998</v>
      </c>
      <c r="F16" s="25">
        <v>0.45800000000000002</v>
      </c>
      <c r="G16" s="25">
        <v>0.45200000000000001</v>
      </c>
      <c r="H16" s="25">
        <v>0.45600000000000002</v>
      </c>
      <c r="I16" s="25">
        <f t="shared" si="1"/>
        <v>0.45533333333333337</v>
      </c>
      <c r="J16" s="25">
        <v>0.44400000000000001</v>
      </c>
      <c r="K16" s="25">
        <v>0.44700000000000001</v>
      </c>
      <c r="L16" s="25">
        <v>0.46800000000000003</v>
      </c>
      <c r="M16" s="25">
        <f t="shared" si="2"/>
        <v>0.45300000000000001</v>
      </c>
    </row>
    <row r="17" spans="1:13" x14ac:dyDescent="0.3">
      <c r="A17">
        <v>6.5</v>
      </c>
      <c r="B17" s="25">
        <v>0.45800000000000002</v>
      </c>
      <c r="C17" s="25">
        <v>0.52200000000000002</v>
      </c>
      <c r="D17" s="25">
        <v>0.45600000000000002</v>
      </c>
      <c r="E17" s="10">
        <f t="shared" si="0"/>
        <v>0.47866666666666663</v>
      </c>
      <c r="F17" s="25">
        <v>0.46600000000000003</v>
      </c>
      <c r="G17" s="25">
        <v>0.45400000000000001</v>
      </c>
      <c r="H17" s="25">
        <v>0.45700000000000002</v>
      </c>
      <c r="I17" s="25">
        <f t="shared" si="1"/>
        <v>0.45900000000000002</v>
      </c>
      <c r="J17" s="25">
        <v>0.45200000000000001</v>
      </c>
      <c r="K17" s="25">
        <v>0.45900000000000002</v>
      </c>
      <c r="L17" s="25">
        <v>0.47699999999999998</v>
      </c>
      <c r="M17" s="25">
        <f t="shared" si="2"/>
        <v>0.46266666666666662</v>
      </c>
    </row>
    <row r="18" spans="1:13" x14ac:dyDescent="0.3">
      <c r="A18">
        <v>7</v>
      </c>
      <c r="B18" s="25">
        <v>0.45600000000000002</v>
      </c>
      <c r="C18" s="25">
        <v>0.47</v>
      </c>
      <c r="D18" s="25">
        <v>0.504</v>
      </c>
      <c r="E18" s="10">
        <f t="shared" si="0"/>
        <v>0.47666666666666663</v>
      </c>
      <c r="F18" s="25">
        <v>0.495</v>
      </c>
      <c r="G18" s="25">
        <v>0.47699999999999998</v>
      </c>
      <c r="H18" s="25">
        <v>0.47699999999999998</v>
      </c>
      <c r="I18" s="25">
        <f t="shared" si="1"/>
        <v>0.48299999999999993</v>
      </c>
      <c r="J18" s="25">
        <v>0.46600000000000003</v>
      </c>
      <c r="K18" s="25">
        <v>0.47599999999999998</v>
      </c>
      <c r="L18" s="25">
        <v>0.501</v>
      </c>
      <c r="M18" s="25">
        <f t="shared" si="2"/>
        <v>0.48100000000000004</v>
      </c>
    </row>
    <row r="19" spans="1:13" x14ac:dyDescent="0.3">
      <c r="A19">
        <v>7.5</v>
      </c>
      <c r="B19" s="25">
        <v>0.501</v>
      </c>
      <c r="C19" s="25">
        <v>0.47</v>
      </c>
      <c r="D19" s="25">
        <v>0.51</v>
      </c>
      <c r="E19" s="10">
        <f t="shared" si="0"/>
        <v>0.49366666666666664</v>
      </c>
      <c r="F19" s="25">
        <v>0.51800000000000002</v>
      </c>
      <c r="G19" s="25">
        <v>0.501</v>
      </c>
      <c r="H19" s="25">
        <v>0.501</v>
      </c>
      <c r="I19" s="25">
        <f t="shared" si="1"/>
        <v>0.50666666666666671</v>
      </c>
      <c r="J19" s="25">
        <v>0.48599999999999999</v>
      </c>
      <c r="K19" s="25">
        <v>0.47499999999999998</v>
      </c>
      <c r="L19" s="25">
        <v>0.52100000000000002</v>
      </c>
      <c r="M19" s="25">
        <f t="shared" si="2"/>
        <v>0.49399999999999999</v>
      </c>
    </row>
    <row r="20" spans="1:13" x14ac:dyDescent="0.3">
      <c r="A20">
        <v>8</v>
      </c>
      <c r="B20" s="25">
        <v>0.44800000000000001</v>
      </c>
      <c r="C20" s="25">
        <v>0.495</v>
      </c>
      <c r="D20" s="25">
        <v>0.45900000000000002</v>
      </c>
      <c r="E20" s="10">
        <f t="shared" si="0"/>
        <v>0.46733333333333338</v>
      </c>
      <c r="F20" s="25">
        <v>0.54</v>
      </c>
      <c r="G20" s="25">
        <v>0.52400000000000002</v>
      </c>
      <c r="H20" s="25">
        <v>0.52100000000000002</v>
      </c>
      <c r="I20" s="25">
        <f t="shared" si="1"/>
        <v>0.52833333333333332</v>
      </c>
      <c r="J20" s="25">
        <v>0.48399999999999999</v>
      </c>
      <c r="K20" s="25">
        <v>0.49</v>
      </c>
      <c r="L20" s="25">
        <v>0.54300000000000004</v>
      </c>
      <c r="M20" s="25">
        <f t="shared" si="2"/>
        <v>0.5056666666666666</v>
      </c>
    </row>
    <row r="21" spans="1:13" x14ac:dyDescent="0.3">
      <c r="A21">
        <v>8.5</v>
      </c>
      <c r="B21" s="25">
        <v>0.443</v>
      </c>
      <c r="C21" s="25">
        <v>0.51</v>
      </c>
      <c r="D21" s="25">
        <v>0.46100000000000002</v>
      </c>
      <c r="E21" s="10">
        <f t="shared" si="0"/>
        <v>0.47133333333333338</v>
      </c>
      <c r="F21" s="25">
        <v>0.55600000000000005</v>
      </c>
      <c r="G21" s="25">
        <v>0.54300000000000004</v>
      </c>
      <c r="H21" s="25">
        <v>0.53700000000000003</v>
      </c>
      <c r="I21" s="25">
        <f t="shared" si="1"/>
        <v>0.54533333333333334</v>
      </c>
      <c r="J21" s="25">
        <v>0.503</v>
      </c>
      <c r="K21" s="25">
        <v>0.50600000000000001</v>
      </c>
      <c r="L21" s="25">
        <v>0.56200000000000006</v>
      </c>
      <c r="M21" s="25">
        <f t="shared" si="2"/>
        <v>0.52366666666666661</v>
      </c>
    </row>
    <row r="22" spans="1:13" x14ac:dyDescent="0.3">
      <c r="A22">
        <v>9</v>
      </c>
      <c r="B22" s="25">
        <v>0.46500000000000002</v>
      </c>
      <c r="C22" s="25">
        <v>0.51800000000000002</v>
      </c>
      <c r="D22" s="25">
        <v>0.47099999999999997</v>
      </c>
      <c r="E22" s="10">
        <f t="shared" si="0"/>
        <v>0.48466666666666675</v>
      </c>
      <c r="F22" s="25">
        <v>0.57199999999999995</v>
      </c>
      <c r="G22" s="25">
        <v>0.55300000000000005</v>
      </c>
      <c r="H22" s="25">
        <v>0.55100000000000005</v>
      </c>
      <c r="I22" s="25">
        <f t="shared" si="1"/>
        <v>0.55866666666666676</v>
      </c>
      <c r="J22" s="25">
        <v>0.51200000000000001</v>
      </c>
      <c r="K22" s="25">
        <v>0.51800000000000002</v>
      </c>
      <c r="L22" s="25">
        <v>0.57699999999999996</v>
      </c>
      <c r="M22" s="25">
        <f t="shared" si="2"/>
        <v>0.53566666666666662</v>
      </c>
    </row>
    <row r="23" spans="1:13" x14ac:dyDescent="0.3">
      <c r="A23">
        <v>9.5</v>
      </c>
      <c r="B23" s="25">
        <v>0.45800000000000002</v>
      </c>
      <c r="C23" s="25">
        <v>0.51300000000000001</v>
      </c>
      <c r="D23" s="25">
        <v>0.53600000000000003</v>
      </c>
      <c r="E23" s="10">
        <f t="shared" si="0"/>
        <v>0.50233333333333341</v>
      </c>
      <c r="F23" s="25">
        <v>0.58599999999999997</v>
      </c>
      <c r="G23" s="25">
        <v>0.56799999999999995</v>
      </c>
      <c r="H23" s="25">
        <v>0.57099999999999995</v>
      </c>
      <c r="I23" s="25">
        <f t="shared" si="1"/>
        <v>0.57499999999999996</v>
      </c>
      <c r="J23" s="25">
        <v>0.53</v>
      </c>
      <c r="K23" s="25">
        <v>0.53100000000000003</v>
      </c>
      <c r="L23" s="25">
        <v>0.59399999999999997</v>
      </c>
      <c r="M23" s="25">
        <f t="shared" si="2"/>
        <v>0.55166666666666664</v>
      </c>
    </row>
    <row r="24" spans="1:13" x14ac:dyDescent="0.3">
      <c r="A24">
        <v>10</v>
      </c>
      <c r="B24" s="25">
        <v>0.44700000000000001</v>
      </c>
      <c r="C24" s="25">
        <v>0.49399999999999999</v>
      </c>
      <c r="D24" s="25">
        <v>0.47199999999999998</v>
      </c>
      <c r="E24" s="10">
        <f t="shared" si="0"/>
        <v>0.47100000000000003</v>
      </c>
      <c r="F24" s="25">
        <v>0.61</v>
      </c>
      <c r="G24" s="25">
        <v>0.58499999999999996</v>
      </c>
      <c r="H24" s="25">
        <v>0.58899999999999997</v>
      </c>
      <c r="I24" s="25">
        <f t="shared" si="1"/>
        <v>0.59466666666666657</v>
      </c>
      <c r="J24" s="25">
        <v>0.55200000000000005</v>
      </c>
      <c r="K24" s="25">
        <v>0.54900000000000004</v>
      </c>
      <c r="L24" s="25">
        <v>0.61</v>
      </c>
      <c r="M24" s="25">
        <f t="shared" si="2"/>
        <v>0.57033333333333325</v>
      </c>
    </row>
    <row r="25" spans="1:13" x14ac:dyDescent="0.3">
      <c r="A25">
        <v>10.5</v>
      </c>
      <c r="B25" s="25">
        <v>0.44700000000000001</v>
      </c>
      <c r="C25" s="25">
        <v>0.502</v>
      </c>
      <c r="D25" s="25">
        <v>0.46100000000000002</v>
      </c>
      <c r="E25" s="10">
        <f t="shared" si="0"/>
        <v>0.47000000000000003</v>
      </c>
      <c r="F25" s="25">
        <v>0.61499999999999999</v>
      </c>
      <c r="G25" s="25">
        <v>0.59699999999999998</v>
      </c>
      <c r="H25" s="25">
        <v>0.60099999999999998</v>
      </c>
      <c r="I25" s="25">
        <f t="shared" si="1"/>
        <v>0.60433333333333328</v>
      </c>
      <c r="J25" s="25">
        <v>0.56399999999999995</v>
      </c>
      <c r="K25" s="25">
        <v>0.56299999999999994</v>
      </c>
      <c r="L25" s="25">
        <v>0.624</v>
      </c>
      <c r="M25" s="25">
        <f t="shared" si="2"/>
        <v>0.58366666666666667</v>
      </c>
    </row>
    <row r="26" spans="1:13" x14ac:dyDescent="0.3">
      <c r="A26">
        <v>11</v>
      </c>
      <c r="B26" s="25">
        <v>0.44</v>
      </c>
      <c r="C26" s="25">
        <v>0.47599999999999998</v>
      </c>
      <c r="D26" s="25">
        <v>0.45600000000000002</v>
      </c>
      <c r="E26" s="10">
        <f t="shared" si="0"/>
        <v>0.45733333333333331</v>
      </c>
      <c r="F26" s="25">
        <v>0.63100000000000001</v>
      </c>
      <c r="G26" s="25">
        <v>0.628</v>
      </c>
      <c r="H26" s="25">
        <v>0.62</v>
      </c>
      <c r="I26" s="25">
        <f t="shared" si="1"/>
        <v>0.6263333333333333</v>
      </c>
      <c r="J26" s="25">
        <v>0.57899999999999996</v>
      </c>
      <c r="K26" s="25">
        <v>0.57799999999999996</v>
      </c>
      <c r="L26" s="25">
        <v>0.63700000000000001</v>
      </c>
      <c r="M26" s="25">
        <f t="shared" si="2"/>
        <v>0.59799999999999998</v>
      </c>
    </row>
    <row r="27" spans="1:13" x14ac:dyDescent="0.3">
      <c r="A27">
        <v>11.5</v>
      </c>
      <c r="B27" s="25">
        <v>0.42299999999999999</v>
      </c>
      <c r="C27" s="25">
        <v>0.46600000000000003</v>
      </c>
      <c r="D27" s="25">
        <v>0.437</v>
      </c>
      <c r="E27" s="10">
        <f t="shared" si="0"/>
        <v>0.442</v>
      </c>
      <c r="F27" s="25">
        <v>0.64200000000000002</v>
      </c>
      <c r="G27" s="25">
        <v>0.625</v>
      </c>
      <c r="H27" s="25">
        <v>0.629</v>
      </c>
      <c r="I27" s="25">
        <f t="shared" si="1"/>
        <v>0.63200000000000001</v>
      </c>
      <c r="J27" s="25">
        <v>0.59499999999999997</v>
      </c>
      <c r="K27" s="25">
        <v>0.59499999999999997</v>
      </c>
      <c r="L27" s="25">
        <v>0.64800000000000002</v>
      </c>
      <c r="M27" s="25">
        <f t="shared" si="2"/>
        <v>0.61266666666666669</v>
      </c>
    </row>
    <row r="28" spans="1:13" x14ac:dyDescent="0.3">
      <c r="A28">
        <v>12</v>
      </c>
      <c r="B28" s="25">
        <v>0.377</v>
      </c>
      <c r="C28" s="25">
        <v>0.42099999999999999</v>
      </c>
      <c r="D28" s="25">
        <v>0.442</v>
      </c>
      <c r="E28" s="10">
        <f t="shared" si="0"/>
        <v>0.41333333333333333</v>
      </c>
      <c r="F28" s="25">
        <v>0.65900000000000003</v>
      </c>
      <c r="G28" s="25">
        <v>0.64100000000000001</v>
      </c>
      <c r="H28" s="25">
        <v>0.63900000000000001</v>
      </c>
      <c r="I28" s="25">
        <f t="shared" si="1"/>
        <v>0.64633333333333332</v>
      </c>
      <c r="J28" s="25">
        <v>0.61099999999999999</v>
      </c>
      <c r="K28" s="25">
        <v>0.61</v>
      </c>
      <c r="L28" s="25">
        <v>0.66200000000000003</v>
      </c>
      <c r="M28" s="25">
        <f t="shared" si="2"/>
        <v>0.62766666666666671</v>
      </c>
    </row>
    <row r="29" spans="1:13" x14ac:dyDescent="0.3">
      <c r="A29">
        <v>12.5</v>
      </c>
      <c r="B29" s="25">
        <v>0.38100000000000001</v>
      </c>
      <c r="C29" s="25">
        <v>0.42199999999999999</v>
      </c>
      <c r="D29" s="25">
        <v>0.439</v>
      </c>
      <c r="E29" s="10">
        <f t="shared" si="0"/>
        <v>0.41399999999999998</v>
      </c>
      <c r="F29" s="25">
        <v>0.66800000000000004</v>
      </c>
      <c r="G29" s="25">
        <v>0.65700000000000003</v>
      </c>
      <c r="H29" s="25">
        <v>0.64900000000000002</v>
      </c>
      <c r="I29" s="25">
        <f t="shared" si="1"/>
        <v>0.65800000000000003</v>
      </c>
      <c r="J29" s="25">
        <v>0.622</v>
      </c>
      <c r="K29" s="25">
        <v>0.62</v>
      </c>
      <c r="L29" s="25">
        <v>0.67200000000000004</v>
      </c>
      <c r="M29" s="25">
        <f t="shared" si="2"/>
        <v>0.63800000000000001</v>
      </c>
    </row>
    <row r="30" spans="1:13" x14ac:dyDescent="0.3">
      <c r="A30">
        <v>13</v>
      </c>
      <c r="B30" s="25">
        <v>0.38500000000000001</v>
      </c>
      <c r="C30" s="25">
        <v>0.40699999999999997</v>
      </c>
      <c r="D30" s="25">
        <v>0.43</v>
      </c>
      <c r="E30" s="10">
        <f t="shared" si="0"/>
        <v>0.40733333333333333</v>
      </c>
      <c r="F30" s="25">
        <v>0.68400000000000005</v>
      </c>
      <c r="G30" s="25">
        <v>0.67600000000000005</v>
      </c>
      <c r="H30" s="25">
        <v>0.66100000000000003</v>
      </c>
      <c r="I30" s="25">
        <f t="shared" si="1"/>
        <v>0.67366666666666664</v>
      </c>
      <c r="J30" s="25">
        <v>0.63600000000000001</v>
      </c>
      <c r="K30" s="25">
        <v>0.64</v>
      </c>
      <c r="L30" s="25">
        <v>0.68200000000000005</v>
      </c>
      <c r="M30" s="25">
        <f t="shared" si="2"/>
        <v>0.65266666666666673</v>
      </c>
    </row>
    <row r="31" spans="1:13" x14ac:dyDescent="0.3">
      <c r="A31">
        <v>13.5</v>
      </c>
      <c r="B31" s="25">
        <v>0.39</v>
      </c>
      <c r="C31" s="25">
        <v>0.41399999999999998</v>
      </c>
      <c r="D31" s="25">
        <v>0.42499999999999999</v>
      </c>
      <c r="E31" s="10">
        <f t="shared" si="0"/>
        <v>0.40966666666666668</v>
      </c>
      <c r="F31" s="25">
        <v>0.69599999999999995</v>
      </c>
      <c r="G31" s="25">
        <v>0.67800000000000005</v>
      </c>
      <c r="H31" s="25">
        <v>0.68</v>
      </c>
      <c r="I31" s="25">
        <f t="shared" si="1"/>
        <v>0.68466666666666676</v>
      </c>
      <c r="J31" s="25">
        <v>0.64900000000000002</v>
      </c>
      <c r="K31" s="25">
        <v>0.64700000000000002</v>
      </c>
      <c r="L31" s="25">
        <v>0.69399999999999995</v>
      </c>
      <c r="M31" s="25">
        <f t="shared" si="2"/>
        <v>0.66333333333333333</v>
      </c>
    </row>
    <row r="32" spans="1:13" x14ac:dyDescent="0.3">
      <c r="A32">
        <v>14</v>
      </c>
      <c r="B32" s="25">
        <v>0.38900000000000001</v>
      </c>
      <c r="C32" s="25">
        <v>0.41599999999999998</v>
      </c>
      <c r="D32" s="25">
        <v>0.41099999999999998</v>
      </c>
      <c r="E32" s="10">
        <f t="shared" si="0"/>
        <v>0.40533333333333332</v>
      </c>
      <c r="F32" s="25">
        <v>0.71299999999999997</v>
      </c>
      <c r="G32" s="25">
        <v>0.69299999999999995</v>
      </c>
      <c r="H32" s="25">
        <v>0.69199999999999995</v>
      </c>
      <c r="I32" s="25">
        <f t="shared" si="1"/>
        <v>0.69933333333333325</v>
      </c>
      <c r="J32" s="25">
        <v>0.66100000000000003</v>
      </c>
      <c r="K32" s="25">
        <v>0.65800000000000003</v>
      </c>
      <c r="L32" s="25">
        <v>0.70799999999999996</v>
      </c>
      <c r="M32" s="25">
        <f t="shared" si="2"/>
        <v>0.67566666666666675</v>
      </c>
    </row>
    <row r="33" spans="1:13" x14ac:dyDescent="0.3">
      <c r="A33">
        <v>14.5</v>
      </c>
      <c r="B33" s="25">
        <v>0.38900000000000001</v>
      </c>
      <c r="C33" s="25">
        <v>0.41799999999999998</v>
      </c>
      <c r="D33" s="25">
        <v>0.41299999999999998</v>
      </c>
      <c r="E33" s="10">
        <f t="shared" si="0"/>
        <v>0.40666666666666668</v>
      </c>
      <c r="F33" s="25">
        <v>0.72099999999999997</v>
      </c>
      <c r="G33" s="25">
        <v>0.70799999999999996</v>
      </c>
      <c r="H33" s="25">
        <v>0.70499999999999996</v>
      </c>
      <c r="I33" s="25">
        <f t="shared" si="1"/>
        <v>0.71133333333333326</v>
      </c>
      <c r="J33" s="25">
        <v>0.67400000000000004</v>
      </c>
      <c r="K33" s="25">
        <v>0.66900000000000004</v>
      </c>
      <c r="L33" s="25">
        <v>0.71399999999999997</v>
      </c>
      <c r="M33" s="25">
        <f t="shared" si="2"/>
        <v>0.68566666666666665</v>
      </c>
    </row>
    <row r="34" spans="1:13" x14ac:dyDescent="0.3">
      <c r="A34">
        <v>15</v>
      </c>
      <c r="B34" s="25">
        <v>0.39100000000000001</v>
      </c>
      <c r="C34" s="25">
        <v>0.42399999999999999</v>
      </c>
      <c r="D34" s="25">
        <v>0.41899999999999998</v>
      </c>
      <c r="E34" s="10">
        <f t="shared" si="0"/>
        <v>0.41133333333333333</v>
      </c>
      <c r="F34" s="25">
        <v>0.72199999999999998</v>
      </c>
      <c r="G34" s="25">
        <v>0.71</v>
      </c>
      <c r="H34" s="25">
        <v>0.70899999999999996</v>
      </c>
      <c r="I34" s="25">
        <f t="shared" si="1"/>
        <v>0.71366666666666667</v>
      </c>
      <c r="J34" s="25">
        <v>0.68200000000000005</v>
      </c>
      <c r="K34" s="25">
        <v>0.67900000000000005</v>
      </c>
      <c r="L34" s="25">
        <v>0.71599999999999997</v>
      </c>
      <c r="M34" s="25">
        <f t="shared" si="2"/>
        <v>0.69233333333333336</v>
      </c>
    </row>
    <row r="35" spans="1:13" x14ac:dyDescent="0.3">
      <c r="A35">
        <v>15.5</v>
      </c>
      <c r="B35" s="25">
        <v>0.39500000000000002</v>
      </c>
      <c r="C35" s="25">
        <v>0.42899999999999999</v>
      </c>
      <c r="D35" s="25">
        <v>0.41799999999999998</v>
      </c>
      <c r="E35" s="10">
        <f t="shared" si="0"/>
        <v>0.41399999999999998</v>
      </c>
      <c r="F35" s="25">
        <v>0.74199999999999999</v>
      </c>
      <c r="G35" s="25">
        <v>0.72699999999999998</v>
      </c>
      <c r="H35" s="25">
        <v>0.72599999999999998</v>
      </c>
      <c r="I35" s="25">
        <f t="shared" si="1"/>
        <v>0.73166666666666658</v>
      </c>
      <c r="J35" s="25">
        <v>0.69799999999999995</v>
      </c>
      <c r="K35" s="25">
        <v>0.69299999999999995</v>
      </c>
      <c r="L35" s="25">
        <v>0.73399999999999999</v>
      </c>
      <c r="M35" s="25">
        <f t="shared" si="2"/>
        <v>0.70833333333333337</v>
      </c>
    </row>
    <row r="36" spans="1:13" x14ac:dyDescent="0.3">
      <c r="A36">
        <v>16</v>
      </c>
      <c r="B36" s="25">
        <v>0.39400000000000002</v>
      </c>
      <c r="C36" s="25">
        <v>0.43</v>
      </c>
      <c r="D36" s="25">
        <v>0.41699999999999998</v>
      </c>
      <c r="E36" s="10">
        <f t="shared" si="0"/>
        <v>0.41366666666666668</v>
      </c>
      <c r="F36" s="25">
        <v>0.755</v>
      </c>
      <c r="G36" s="25">
        <v>0.73899999999999999</v>
      </c>
      <c r="H36" s="25">
        <v>0.74</v>
      </c>
      <c r="I36" s="25">
        <f t="shared" si="1"/>
        <v>0.7446666666666667</v>
      </c>
      <c r="J36" s="25">
        <v>0.70899999999999996</v>
      </c>
      <c r="K36" s="25">
        <v>0.70599999999999996</v>
      </c>
      <c r="L36" s="25">
        <v>0.747</v>
      </c>
      <c r="M36" s="25">
        <f t="shared" si="2"/>
        <v>0.72066666666666668</v>
      </c>
    </row>
    <row r="37" spans="1:13" x14ac:dyDescent="0.3">
      <c r="A37">
        <v>16.5</v>
      </c>
      <c r="B37" s="25">
        <v>0.39300000000000002</v>
      </c>
      <c r="C37" s="25">
        <v>0.436</v>
      </c>
      <c r="D37" s="25">
        <v>0.42299999999999999</v>
      </c>
      <c r="E37" s="10">
        <f t="shared" si="0"/>
        <v>0.41733333333333333</v>
      </c>
      <c r="F37" s="25">
        <v>0.76300000000000001</v>
      </c>
      <c r="G37" s="25">
        <v>0.748</v>
      </c>
      <c r="H37" s="25">
        <v>0.745</v>
      </c>
      <c r="I37" s="25">
        <f t="shared" si="1"/>
        <v>0.75200000000000011</v>
      </c>
      <c r="J37" s="25">
        <v>0.71499999999999997</v>
      </c>
      <c r="K37" s="25">
        <v>0.71299999999999997</v>
      </c>
      <c r="L37" s="25">
        <v>0.753</v>
      </c>
      <c r="M37" s="25">
        <f t="shared" si="2"/>
        <v>0.72699999999999998</v>
      </c>
    </row>
    <row r="38" spans="1:13" x14ac:dyDescent="0.3">
      <c r="A38">
        <v>17</v>
      </c>
      <c r="B38" s="25">
        <v>0.39500000000000002</v>
      </c>
      <c r="C38" s="25">
        <v>0.436</v>
      </c>
      <c r="D38" s="25">
        <v>0.42199999999999999</v>
      </c>
      <c r="E38" s="10">
        <f t="shared" si="0"/>
        <v>0.41766666666666663</v>
      </c>
      <c r="F38" s="25">
        <v>0.77400000000000002</v>
      </c>
      <c r="G38" s="25">
        <v>0.76</v>
      </c>
      <c r="H38" s="25">
        <v>0.76200000000000001</v>
      </c>
      <c r="I38" s="25">
        <f t="shared" si="1"/>
        <v>0.76533333333333342</v>
      </c>
      <c r="J38" s="25">
        <v>0.72699999999999998</v>
      </c>
      <c r="K38" s="25">
        <v>0.72499999999999998</v>
      </c>
      <c r="L38" s="25">
        <v>0.76400000000000001</v>
      </c>
      <c r="M38" s="25">
        <f t="shared" si="2"/>
        <v>0.73866666666666669</v>
      </c>
    </row>
    <row r="39" spans="1:13" x14ac:dyDescent="0.3">
      <c r="A39">
        <v>17.5</v>
      </c>
      <c r="B39" s="25">
        <v>0.39200000000000002</v>
      </c>
      <c r="C39" s="25">
        <v>0.439</v>
      </c>
      <c r="D39" s="25">
        <v>0.42299999999999999</v>
      </c>
      <c r="E39" s="10">
        <f t="shared" si="0"/>
        <v>0.41799999999999998</v>
      </c>
      <c r="F39" s="25">
        <v>0.77900000000000003</v>
      </c>
      <c r="G39" s="25">
        <v>0.76600000000000001</v>
      </c>
      <c r="H39" s="25">
        <v>0.76900000000000002</v>
      </c>
      <c r="I39" s="25">
        <f t="shared" si="1"/>
        <v>0.77133333333333332</v>
      </c>
      <c r="J39" s="25">
        <v>0.73599999999999999</v>
      </c>
      <c r="K39" s="25">
        <v>0.73599999999999999</v>
      </c>
      <c r="L39" s="25">
        <v>0.77</v>
      </c>
      <c r="M39" s="25">
        <f t="shared" si="2"/>
        <v>0.74733333333333329</v>
      </c>
    </row>
    <row r="40" spans="1:13" x14ac:dyDescent="0.3">
      <c r="A40">
        <v>18</v>
      </c>
      <c r="B40" s="25">
        <v>0.39200000000000002</v>
      </c>
      <c r="C40" s="25">
        <v>0.441</v>
      </c>
      <c r="D40" s="25">
        <v>0.42399999999999999</v>
      </c>
      <c r="E40" s="10">
        <f t="shared" si="0"/>
        <v>0.41899999999999998</v>
      </c>
      <c r="F40" s="25">
        <v>0.78100000000000003</v>
      </c>
      <c r="G40" s="25">
        <v>0.77100000000000002</v>
      </c>
      <c r="H40" s="25">
        <v>0.77700000000000002</v>
      </c>
      <c r="I40" s="25">
        <f t="shared" si="1"/>
        <v>0.77633333333333343</v>
      </c>
      <c r="J40" s="25">
        <v>0.74399999999999999</v>
      </c>
      <c r="K40" s="25">
        <v>0.74199999999999999</v>
      </c>
      <c r="L40" s="25">
        <v>0.77500000000000002</v>
      </c>
      <c r="M40" s="25">
        <f t="shared" si="2"/>
        <v>0.75366666666666671</v>
      </c>
    </row>
    <row r="41" spans="1:13" x14ac:dyDescent="0.3">
      <c r="A41">
        <v>18.5</v>
      </c>
      <c r="B41" s="25">
        <v>0.39100000000000001</v>
      </c>
      <c r="C41" s="25">
        <v>0.441</v>
      </c>
      <c r="D41" s="25">
        <v>0.42099999999999999</v>
      </c>
      <c r="E41" s="10">
        <f t="shared" si="0"/>
        <v>0.41766666666666669</v>
      </c>
      <c r="F41" s="25">
        <v>0.78800000000000003</v>
      </c>
      <c r="G41" s="25">
        <v>0.77800000000000002</v>
      </c>
      <c r="H41" s="25">
        <v>0.78400000000000003</v>
      </c>
      <c r="I41" s="25">
        <f t="shared" si="1"/>
        <v>0.78333333333333333</v>
      </c>
      <c r="J41" s="25">
        <v>0.751</v>
      </c>
      <c r="K41" s="25">
        <v>0.75</v>
      </c>
      <c r="L41" s="25">
        <v>0.78400000000000003</v>
      </c>
      <c r="M41" s="25">
        <f t="shared" si="2"/>
        <v>0.76166666666666671</v>
      </c>
    </row>
    <row r="42" spans="1:13" x14ac:dyDescent="0.3">
      <c r="A42">
        <v>19</v>
      </c>
      <c r="B42" s="25">
        <v>0.39200000000000002</v>
      </c>
      <c r="C42" s="25">
        <v>0.44600000000000001</v>
      </c>
      <c r="D42" s="25">
        <v>0.42499999999999999</v>
      </c>
      <c r="E42" s="10">
        <f t="shared" si="0"/>
        <v>0.42100000000000004</v>
      </c>
      <c r="F42" s="25">
        <v>0.79200000000000004</v>
      </c>
      <c r="G42" s="25">
        <v>0.77900000000000003</v>
      </c>
      <c r="H42" s="25">
        <v>0.79200000000000004</v>
      </c>
      <c r="I42" s="25">
        <f t="shared" si="1"/>
        <v>0.78766666666666685</v>
      </c>
      <c r="J42" s="25">
        <v>0.76300000000000001</v>
      </c>
      <c r="K42" s="25">
        <v>0.75800000000000001</v>
      </c>
      <c r="L42" s="25">
        <v>0.78700000000000003</v>
      </c>
      <c r="M42" s="25">
        <f t="shared" si="2"/>
        <v>0.76933333333333331</v>
      </c>
    </row>
    <row r="43" spans="1:13" x14ac:dyDescent="0.3">
      <c r="A43">
        <v>19.5</v>
      </c>
      <c r="B43" s="25">
        <v>0.38400000000000001</v>
      </c>
      <c r="C43" s="25">
        <v>0.441</v>
      </c>
      <c r="D43" s="25">
        <v>0.42099999999999999</v>
      </c>
      <c r="E43" s="10">
        <f t="shared" si="0"/>
        <v>0.41533333333333333</v>
      </c>
      <c r="F43" s="25">
        <v>0.79200000000000004</v>
      </c>
      <c r="G43" s="25">
        <v>0.78400000000000003</v>
      </c>
      <c r="H43" s="25">
        <v>0.79400000000000004</v>
      </c>
      <c r="I43" s="25">
        <f t="shared" si="1"/>
        <v>0.79</v>
      </c>
      <c r="J43" s="25">
        <v>0.76600000000000001</v>
      </c>
      <c r="K43" s="25">
        <v>0.76300000000000001</v>
      </c>
      <c r="L43" s="25">
        <v>0.78800000000000003</v>
      </c>
      <c r="M43" s="25">
        <f t="shared" si="2"/>
        <v>0.77233333333333343</v>
      </c>
    </row>
    <row r="44" spans="1:13" x14ac:dyDescent="0.3">
      <c r="A44">
        <v>20</v>
      </c>
      <c r="B44" s="25">
        <v>0.38300000000000001</v>
      </c>
      <c r="C44" s="25">
        <v>0.44</v>
      </c>
      <c r="D44" s="25">
        <v>0.42099999999999999</v>
      </c>
      <c r="E44" s="10">
        <f t="shared" si="0"/>
        <v>0.41466666666666668</v>
      </c>
      <c r="F44" s="25">
        <v>0.79500000000000004</v>
      </c>
      <c r="G44" s="25">
        <v>0.78400000000000003</v>
      </c>
      <c r="H44" s="25">
        <v>0.79500000000000004</v>
      </c>
      <c r="I44" s="25">
        <f t="shared" si="1"/>
        <v>0.79133333333333333</v>
      </c>
      <c r="J44" s="25">
        <v>0.77300000000000002</v>
      </c>
      <c r="K44" s="25">
        <v>0.76900000000000002</v>
      </c>
      <c r="L44" s="25">
        <v>0.78700000000000003</v>
      </c>
      <c r="M44" s="25">
        <f t="shared" si="2"/>
        <v>0.77633333333333343</v>
      </c>
    </row>
    <row r="47" spans="1:13" x14ac:dyDescent="0.3">
      <c r="A47" s="1" t="s">
        <v>53</v>
      </c>
      <c r="B47" s="2"/>
      <c r="C47" s="2"/>
      <c r="D47" s="2"/>
      <c r="E47" s="2"/>
    </row>
    <row r="48" spans="1:13" x14ac:dyDescent="0.3">
      <c r="B48" s="28" t="s">
        <v>50</v>
      </c>
      <c r="C48" s="28"/>
      <c r="D48" s="28"/>
      <c r="E48" s="17"/>
      <c r="F48" s="33" t="s">
        <v>51</v>
      </c>
      <c r="G48" s="33"/>
      <c r="H48" s="33"/>
      <c r="J48" s="33" t="s">
        <v>52</v>
      </c>
      <c r="K48" s="33"/>
      <c r="L48" s="33"/>
    </row>
    <row r="49" spans="1:13" x14ac:dyDescent="0.3">
      <c r="A49" s="2" t="s">
        <v>0</v>
      </c>
      <c r="B49" s="17" t="s">
        <v>4</v>
      </c>
      <c r="C49" s="17" t="s">
        <v>5</v>
      </c>
      <c r="D49" t="s">
        <v>16</v>
      </c>
      <c r="E49" s="17" t="s">
        <v>19</v>
      </c>
      <c r="F49" s="17" t="s">
        <v>4</v>
      </c>
      <c r="G49" s="17" t="s">
        <v>5</v>
      </c>
      <c r="H49" t="s">
        <v>16</v>
      </c>
      <c r="I49" s="17" t="s">
        <v>19</v>
      </c>
      <c r="J49" s="17" t="s">
        <v>4</v>
      </c>
      <c r="K49" s="17" t="s">
        <v>5</v>
      </c>
      <c r="L49" t="s">
        <v>16</v>
      </c>
      <c r="M49" s="17" t="s">
        <v>19</v>
      </c>
    </row>
    <row r="50" spans="1:13" x14ac:dyDescent="0.3">
      <c r="A50" s="3">
        <v>0</v>
      </c>
      <c r="B50" s="19">
        <v>0.25900000000000001</v>
      </c>
      <c r="C50" s="19">
        <v>0.26200000000000001</v>
      </c>
      <c r="D50" s="19">
        <v>0.25900000000000001</v>
      </c>
      <c r="E50" s="19">
        <f>AVERAGE(B50:D50)</f>
        <v>0.26</v>
      </c>
      <c r="F50" s="19">
        <v>0.26200000000000001</v>
      </c>
      <c r="G50" s="19">
        <v>0.26400000000000001</v>
      </c>
      <c r="H50" s="19">
        <v>0.26600000000000001</v>
      </c>
      <c r="I50" s="19">
        <f>AVERAGE(F50:H50)</f>
        <v>0.26400000000000001</v>
      </c>
      <c r="J50" s="19">
        <v>0.255</v>
      </c>
      <c r="K50" s="19">
        <v>0.26</v>
      </c>
      <c r="L50" s="19">
        <v>0.26700000000000002</v>
      </c>
      <c r="M50" s="19">
        <f>AVERAGE(J50:L50)</f>
        <v>0.26066666666666666</v>
      </c>
    </row>
    <row r="51" spans="1:13" x14ac:dyDescent="0.3">
      <c r="A51" s="3">
        <v>0.5</v>
      </c>
      <c r="B51" s="19">
        <v>0.25800000000000001</v>
      </c>
      <c r="C51" s="19">
        <v>0.26100000000000001</v>
      </c>
      <c r="D51" s="19">
        <v>0.25700000000000001</v>
      </c>
      <c r="E51" s="19">
        <f t="shared" ref="E51:E90" si="3">AVERAGE(B51:D51)</f>
        <v>0.25866666666666666</v>
      </c>
      <c r="F51" s="19">
        <v>0.26200000000000001</v>
      </c>
      <c r="G51" s="19">
        <v>0.26300000000000001</v>
      </c>
      <c r="H51" s="19">
        <v>0.26500000000000001</v>
      </c>
      <c r="I51" s="19">
        <f t="shared" ref="I51:I90" si="4">AVERAGE(F51:H51)</f>
        <v>0.26333333333333336</v>
      </c>
      <c r="J51" s="19">
        <v>0.252</v>
      </c>
      <c r="K51" s="19">
        <v>0.26700000000000002</v>
      </c>
      <c r="L51" s="19">
        <v>0.26800000000000002</v>
      </c>
      <c r="M51" s="19">
        <f t="shared" ref="M51:M90" si="5">AVERAGE(J51:L51)</f>
        <v>0.26233333333333336</v>
      </c>
    </row>
    <row r="52" spans="1:13" x14ac:dyDescent="0.3">
      <c r="A52">
        <v>1</v>
      </c>
      <c r="B52" s="19">
        <v>0.28000000000000003</v>
      </c>
      <c r="C52" s="19">
        <v>0.28399999999999997</v>
      </c>
      <c r="D52" s="19">
        <v>0.27800000000000002</v>
      </c>
      <c r="E52" s="19">
        <f t="shared" si="3"/>
        <v>0.28066666666666668</v>
      </c>
      <c r="F52" s="19">
        <v>0.28399999999999997</v>
      </c>
      <c r="G52" s="19">
        <v>0.28699999999999998</v>
      </c>
      <c r="H52" s="19">
        <v>0.28799999999999998</v>
      </c>
      <c r="I52" s="19">
        <f t="shared" si="4"/>
        <v>0.28633333333333333</v>
      </c>
      <c r="J52" s="19">
        <v>0.27400000000000002</v>
      </c>
      <c r="K52" s="19">
        <v>0.28399999999999997</v>
      </c>
      <c r="L52" s="19">
        <v>0.28000000000000003</v>
      </c>
      <c r="M52" s="19">
        <f t="shared" si="5"/>
        <v>0.27933333333333338</v>
      </c>
    </row>
    <row r="53" spans="1:13" x14ac:dyDescent="0.3">
      <c r="A53">
        <v>1.5</v>
      </c>
      <c r="B53" s="19">
        <v>0.29399999999999998</v>
      </c>
      <c r="C53" s="19">
        <v>0.29799999999999999</v>
      </c>
      <c r="D53" s="19">
        <v>0.29199999999999998</v>
      </c>
      <c r="E53" s="19">
        <f t="shared" si="3"/>
        <v>0.29466666666666663</v>
      </c>
      <c r="F53" s="19">
        <v>0.29399999999999998</v>
      </c>
      <c r="G53" s="19">
        <v>0.29799999999999999</v>
      </c>
      <c r="H53" s="19">
        <v>0.3</v>
      </c>
      <c r="I53" s="19">
        <f t="shared" si="4"/>
        <v>0.29733333333333328</v>
      </c>
      <c r="J53" s="19">
        <v>0.28399999999999997</v>
      </c>
      <c r="K53" s="19">
        <v>0.3</v>
      </c>
      <c r="L53" s="19">
        <v>0.29399999999999998</v>
      </c>
      <c r="M53" s="19">
        <f t="shared" si="5"/>
        <v>0.29266666666666663</v>
      </c>
    </row>
    <row r="54" spans="1:13" x14ac:dyDescent="0.3">
      <c r="A54">
        <v>2</v>
      </c>
      <c r="B54" s="19">
        <v>0.312</v>
      </c>
      <c r="C54" s="19">
        <v>0.316</v>
      </c>
      <c r="D54" s="19">
        <v>0.312</v>
      </c>
      <c r="E54" s="19">
        <f t="shared" si="3"/>
        <v>0.3133333333333333</v>
      </c>
      <c r="F54" s="19">
        <v>0.315</v>
      </c>
      <c r="G54" s="19">
        <v>0.318</v>
      </c>
      <c r="H54" s="19">
        <v>0.32</v>
      </c>
      <c r="I54" s="19">
        <f t="shared" si="4"/>
        <v>0.31766666666666671</v>
      </c>
      <c r="J54" s="19">
        <v>0.30199999999999999</v>
      </c>
      <c r="K54" s="19">
        <v>0.317</v>
      </c>
      <c r="L54" s="19">
        <v>0.311</v>
      </c>
      <c r="M54" s="19">
        <f t="shared" si="5"/>
        <v>0.31</v>
      </c>
    </row>
    <row r="55" spans="1:13" x14ac:dyDescent="0.3">
      <c r="A55">
        <v>2.5</v>
      </c>
      <c r="B55" s="19">
        <v>0.33</v>
      </c>
      <c r="C55" s="19">
        <v>0.33300000000000002</v>
      </c>
      <c r="D55" s="19">
        <v>0.32800000000000001</v>
      </c>
      <c r="E55" s="19">
        <f t="shared" si="3"/>
        <v>0.33033333333333337</v>
      </c>
      <c r="F55" s="19">
        <v>0.32900000000000001</v>
      </c>
      <c r="G55" s="19">
        <v>0.33500000000000002</v>
      </c>
      <c r="H55" s="19">
        <v>0.33500000000000002</v>
      </c>
      <c r="I55" s="19">
        <f t="shared" si="4"/>
        <v>0.33300000000000002</v>
      </c>
      <c r="J55" s="19">
        <v>0.315</v>
      </c>
      <c r="K55" s="19">
        <v>0.33600000000000002</v>
      </c>
      <c r="L55" s="19">
        <v>0.32700000000000001</v>
      </c>
      <c r="M55" s="19">
        <f t="shared" si="5"/>
        <v>0.32600000000000001</v>
      </c>
    </row>
    <row r="56" spans="1:13" x14ac:dyDescent="0.3">
      <c r="A56">
        <v>3</v>
      </c>
      <c r="B56" s="19">
        <v>0.35</v>
      </c>
      <c r="C56" s="19">
        <v>0.35299999999999998</v>
      </c>
      <c r="D56" s="19">
        <v>0.34699999999999998</v>
      </c>
      <c r="E56" s="19">
        <f t="shared" si="3"/>
        <v>0.34999999999999992</v>
      </c>
      <c r="F56" s="19">
        <v>0.34599999999999997</v>
      </c>
      <c r="G56" s="19">
        <v>0.34899999999999998</v>
      </c>
      <c r="H56" s="19">
        <v>0.35</v>
      </c>
      <c r="I56" s="19">
        <f t="shared" si="4"/>
        <v>0.34833333333333333</v>
      </c>
      <c r="J56" s="19">
        <v>0.33300000000000002</v>
      </c>
      <c r="K56" s="19">
        <v>0.35499999999999998</v>
      </c>
      <c r="L56" s="19">
        <v>0.34399999999999997</v>
      </c>
      <c r="M56" s="19">
        <f t="shared" si="5"/>
        <v>0.34400000000000003</v>
      </c>
    </row>
    <row r="57" spans="1:13" x14ac:dyDescent="0.3">
      <c r="A57">
        <v>3.5</v>
      </c>
      <c r="B57" s="19">
        <v>0.36699999999999999</v>
      </c>
      <c r="C57" s="19">
        <v>0.36899999999999999</v>
      </c>
      <c r="D57" s="19">
        <v>0.36499999999999999</v>
      </c>
      <c r="E57" s="19">
        <f t="shared" si="3"/>
        <v>0.36699999999999999</v>
      </c>
      <c r="F57" s="19">
        <v>0.36099999999999999</v>
      </c>
      <c r="G57" s="19">
        <v>0.36499999999999999</v>
      </c>
      <c r="H57" s="19">
        <v>0.36799999999999999</v>
      </c>
      <c r="I57" s="19">
        <f t="shared" si="4"/>
        <v>0.36466666666666664</v>
      </c>
      <c r="J57" s="19">
        <v>0.34799999999999998</v>
      </c>
      <c r="K57" s="19">
        <v>0.375</v>
      </c>
      <c r="L57" s="19">
        <v>0.35699999999999998</v>
      </c>
      <c r="M57" s="19">
        <f t="shared" si="5"/>
        <v>0.36000000000000004</v>
      </c>
    </row>
    <row r="58" spans="1:13" x14ac:dyDescent="0.3">
      <c r="A58">
        <v>4</v>
      </c>
      <c r="B58" s="19">
        <v>0.376</v>
      </c>
      <c r="C58" s="19">
        <v>0.38200000000000001</v>
      </c>
      <c r="D58" s="19">
        <v>0.375</v>
      </c>
      <c r="E58" s="19">
        <f t="shared" si="3"/>
        <v>0.37766666666666665</v>
      </c>
      <c r="F58" s="19">
        <v>0.374</v>
      </c>
      <c r="G58" s="19">
        <v>0.376</v>
      </c>
      <c r="H58" s="19">
        <v>0.378</v>
      </c>
      <c r="I58" s="19">
        <f t="shared" si="4"/>
        <v>0.37600000000000006</v>
      </c>
      <c r="J58" s="19">
        <v>0.36399999999999999</v>
      </c>
      <c r="K58" s="19">
        <v>0.39400000000000002</v>
      </c>
      <c r="L58" s="19">
        <v>0.37</v>
      </c>
      <c r="M58" s="19">
        <f t="shared" si="5"/>
        <v>0.37600000000000006</v>
      </c>
    </row>
    <row r="59" spans="1:13" x14ac:dyDescent="0.3">
      <c r="A59">
        <v>4.5</v>
      </c>
      <c r="B59" s="19">
        <v>0.38500000000000001</v>
      </c>
      <c r="C59" s="19">
        <v>0.39300000000000002</v>
      </c>
      <c r="D59" s="19">
        <v>0.38700000000000001</v>
      </c>
      <c r="E59" s="19">
        <f t="shared" si="3"/>
        <v>0.38833333333333336</v>
      </c>
      <c r="F59" s="19">
        <v>0.38200000000000001</v>
      </c>
      <c r="G59" s="19">
        <v>0.38500000000000001</v>
      </c>
      <c r="H59" s="19">
        <v>0.38600000000000001</v>
      </c>
      <c r="I59" s="19">
        <f t="shared" si="4"/>
        <v>0.38433333333333336</v>
      </c>
      <c r="J59" s="19">
        <v>0.376</v>
      </c>
      <c r="K59" s="19">
        <v>0.41499999999999998</v>
      </c>
      <c r="L59" s="19">
        <v>0.38500000000000001</v>
      </c>
      <c r="M59" s="19">
        <f t="shared" si="5"/>
        <v>0.39199999999999996</v>
      </c>
    </row>
    <row r="60" spans="1:13" x14ac:dyDescent="0.3">
      <c r="A60">
        <v>5</v>
      </c>
      <c r="B60" s="19">
        <v>0.40200000000000002</v>
      </c>
      <c r="C60" s="19">
        <v>0.41</v>
      </c>
      <c r="D60" s="19">
        <v>0.40400000000000003</v>
      </c>
      <c r="E60" s="19">
        <f t="shared" si="3"/>
        <v>0.40533333333333338</v>
      </c>
      <c r="F60" s="19">
        <v>0.39600000000000002</v>
      </c>
      <c r="G60" s="19">
        <v>0.39900000000000002</v>
      </c>
      <c r="H60" s="19">
        <v>0.40100000000000002</v>
      </c>
      <c r="I60" s="19">
        <f t="shared" si="4"/>
        <v>0.39866666666666672</v>
      </c>
      <c r="J60" s="19">
        <v>0.38500000000000001</v>
      </c>
      <c r="K60" s="19">
        <v>0.42399999999999999</v>
      </c>
      <c r="L60" s="19">
        <v>0.39800000000000002</v>
      </c>
      <c r="M60" s="19">
        <f t="shared" si="5"/>
        <v>0.40233333333333327</v>
      </c>
    </row>
    <row r="61" spans="1:13" x14ac:dyDescent="0.3">
      <c r="A61">
        <v>5.5</v>
      </c>
      <c r="B61" s="19">
        <v>0.41499999999999998</v>
      </c>
      <c r="C61" s="19">
        <v>0.43</v>
      </c>
      <c r="D61" s="19">
        <v>0.42299999999999999</v>
      </c>
      <c r="E61" s="19">
        <f t="shared" si="3"/>
        <v>0.42266666666666669</v>
      </c>
      <c r="F61" s="19">
        <v>0.40799999999999997</v>
      </c>
      <c r="G61" s="19">
        <v>0.41099999999999998</v>
      </c>
      <c r="H61" s="19">
        <v>0.41299999999999998</v>
      </c>
      <c r="I61" s="19">
        <f t="shared" si="4"/>
        <v>0.41066666666666668</v>
      </c>
      <c r="J61" s="19">
        <v>0.39600000000000002</v>
      </c>
      <c r="K61" s="19">
        <v>0.44</v>
      </c>
      <c r="L61" s="19">
        <v>0.41099999999999998</v>
      </c>
      <c r="M61" s="19">
        <f t="shared" si="5"/>
        <v>0.41566666666666668</v>
      </c>
    </row>
    <row r="62" spans="1:13" x14ac:dyDescent="0.3">
      <c r="A62">
        <v>6</v>
      </c>
      <c r="B62" s="19">
        <v>0.434</v>
      </c>
      <c r="C62" s="19">
        <v>0.433</v>
      </c>
      <c r="D62" s="19">
        <v>0.42899999999999999</v>
      </c>
      <c r="E62" s="19">
        <f t="shared" si="3"/>
        <v>0.432</v>
      </c>
      <c r="F62" s="19">
        <v>0.42299999999999999</v>
      </c>
      <c r="G62" s="19">
        <v>0.42899999999999999</v>
      </c>
      <c r="H62" s="19">
        <v>0.433</v>
      </c>
      <c r="I62" s="19">
        <f t="shared" si="4"/>
        <v>0.42833333333333329</v>
      </c>
      <c r="J62" s="19">
        <v>0.41299999999999998</v>
      </c>
      <c r="K62" s="19">
        <v>0.46300000000000002</v>
      </c>
      <c r="L62" s="19">
        <v>0.42899999999999999</v>
      </c>
      <c r="M62" s="19">
        <f t="shared" si="5"/>
        <v>0.435</v>
      </c>
    </row>
    <row r="63" spans="1:13" x14ac:dyDescent="0.3">
      <c r="A63">
        <v>6.5</v>
      </c>
      <c r="B63" s="19">
        <v>0.441</v>
      </c>
      <c r="C63" s="19">
        <v>0.439</v>
      </c>
      <c r="D63" s="19">
        <v>0.435</v>
      </c>
      <c r="E63" s="19">
        <f t="shared" si="3"/>
        <v>0.4383333333333333</v>
      </c>
      <c r="F63" s="19">
        <v>0.432</v>
      </c>
      <c r="G63" s="19">
        <v>0.436</v>
      </c>
      <c r="H63" s="19">
        <v>0.439</v>
      </c>
      <c r="I63" s="19">
        <f t="shared" si="4"/>
        <v>0.43566666666666665</v>
      </c>
      <c r="J63" s="19">
        <v>0.41399999999999998</v>
      </c>
      <c r="K63" s="19">
        <v>0.46300000000000002</v>
      </c>
      <c r="L63" s="19">
        <v>0.437</v>
      </c>
      <c r="M63" s="19">
        <f t="shared" si="5"/>
        <v>0.438</v>
      </c>
    </row>
    <row r="64" spans="1:13" x14ac:dyDescent="0.3">
      <c r="A64">
        <v>7</v>
      </c>
      <c r="B64" s="19">
        <v>0.46700000000000003</v>
      </c>
      <c r="C64" s="19">
        <v>0.46400000000000002</v>
      </c>
      <c r="D64" s="19">
        <v>0.45300000000000001</v>
      </c>
      <c r="E64" s="19">
        <f t="shared" si="3"/>
        <v>0.46133333333333337</v>
      </c>
      <c r="F64" s="19">
        <v>0.44700000000000001</v>
      </c>
      <c r="G64" s="19">
        <v>0.45300000000000001</v>
      </c>
      <c r="H64" s="19">
        <v>0.44900000000000001</v>
      </c>
      <c r="I64" s="19">
        <f t="shared" si="4"/>
        <v>0.44966666666666666</v>
      </c>
      <c r="J64" s="19">
        <v>0.42799999999999999</v>
      </c>
      <c r="K64" s="19">
        <v>0.47499999999999998</v>
      </c>
      <c r="L64" s="19">
        <v>0.45300000000000001</v>
      </c>
      <c r="M64" s="19">
        <f t="shared" si="5"/>
        <v>0.45200000000000001</v>
      </c>
    </row>
    <row r="65" spans="1:13" x14ac:dyDescent="0.3">
      <c r="A65">
        <v>7.5</v>
      </c>
      <c r="B65" s="19">
        <v>0.48199999999999998</v>
      </c>
      <c r="C65" s="19">
        <v>0.48099999999999998</v>
      </c>
      <c r="D65" s="19">
        <v>0.46800000000000003</v>
      </c>
      <c r="E65" s="19">
        <f t="shared" si="3"/>
        <v>0.47700000000000004</v>
      </c>
      <c r="F65" s="19">
        <v>0.46300000000000002</v>
      </c>
      <c r="G65" s="19">
        <v>0.46800000000000003</v>
      </c>
      <c r="H65" s="19">
        <v>0.46400000000000002</v>
      </c>
      <c r="I65" s="19">
        <f t="shared" si="4"/>
        <v>0.46500000000000002</v>
      </c>
      <c r="J65" s="19">
        <v>0.435</v>
      </c>
      <c r="K65" s="19">
        <v>0.48399999999999999</v>
      </c>
      <c r="L65" s="19">
        <v>0.47</v>
      </c>
      <c r="M65" s="19">
        <f t="shared" si="5"/>
        <v>0.46300000000000002</v>
      </c>
    </row>
    <row r="66" spans="1:13" x14ac:dyDescent="0.3">
      <c r="A66">
        <v>8</v>
      </c>
      <c r="B66" s="19">
        <v>0.51300000000000001</v>
      </c>
      <c r="C66" s="19">
        <v>0.49299999999999999</v>
      </c>
      <c r="D66" s="19">
        <v>0.48299999999999998</v>
      </c>
      <c r="E66" s="19">
        <f t="shared" si="3"/>
        <v>0.49633333333333329</v>
      </c>
      <c r="F66" s="19">
        <v>0.47599999999999998</v>
      </c>
      <c r="G66" s="19">
        <v>0.48199999999999998</v>
      </c>
      <c r="H66" s="19">
        <v>0.47499999999999998</v>
      </c>
      <c r="I66" s="19">
        <f t="shared" si="4"/>
        <v>0.47766666666666663</v>
      </c>
      <c r="J66" s="19">
        <v>0.44600000000000001</v>
      </c>
      <c r="K66" s="19">
        <v>0.49</v>
      </c>
      <c r="L66" s="19">
        <v>0.48</v>
      </c>
      <c r="M66" s="19">
        <f t="shared" si="5"/>
        <v>0.47199999999999998</v>
      </c>
    </row>
    <row r="67" spans="1:13" x14ac:dyDescent="0.3">
      <c r="A67">
        <v>8.5</v>
      </c>
      <c r="B67" s="19">
        <v>0.51</v>
      </c>
      <c r="C67" s="19">
        <v>0.51100000000000001</v>
      </c>
      <c r="D67" s="19">
        <v>0.499</v>
      </c>
      <c r="E67" s="19">
        <f t="shared" si="3"/>
        <v>0.50666666666666671</v>
      </c>
      <c r="F67" s="19">
        <v>0.48599999999999999</v>
      </c>
      <c r="G67" s="19">
        <v>0.49399999999999999</v>
      </c>
      <c r="H67" s="19">
        <v>0.48699999999999999</v>
      </c>
      <c r="I67" s="19">
        <f t="shared" si="4"/>
        <v>0.48900000000000005</v>
      </c>
      <c r="J67" s="19">
        <v>0.46200000000000002</v>
      </c>
      <c r="K67" s="19">
        <v>0.505</v>
      </c>
      <c r="L67" s="19">
        <v>0.49199999999999999</v>
      </c>
      <c r="M67" s="19">
        <f t="shared" si="5"/>
        <v>0.48633333333333334</v>
      </c>
    </row>
    <row r="68" spans="1:13" x14ac:dyDescent="0.3">
      <c r="A68">
        <v>9</v>
      </c>
      <c r="B68" s="19">
        <v>0.53900000000000003</v>
      </c>
      <c r="C68" s="19">
        <v>0.52700000000000002</v>
      </c>
      <c r="D68" s="19">
        <v>0.52800000000000002</v>
      </c>
      <c r="E68" s="19">
        <f t="shared" si="3"/>
        <v>0.53133333333333332</v>
      </c>
      <c r="F68" s="19">
        <v>0.503</v>
      </c>
      <c r="G68" s="19">
        <v>0.51100000000000001</v>
      </c>
      <c r="H68" s="19">
        <v>0.503</v>
      </c>
      <c r="I68" s="19">
        <f t="shared" si="4"/>
        <v>0.5056666666666666</v>
      </c>
      <c r="J68" s="19">
        <v>0.47199999999999998</v>
      </c>
      <c r="K68" s="19">
        <v>0.52</v>
      </c>
      <c r="L68" s="19">
        <v>0.50600000000000001</v>
      </c>
      <c r="M68" s="19">
        <f t="shared" si="5"/>
        <v>0.49933333333333335</v>
      </c>
    </row>
    <row r="69" spans="1:13" x14ac:dyDescent="0.3">
      <c r="A69">
        <v>9.5</v>
      </c>
      <c r="B69" s="19">
        <v>0.53700000000000003</v>
      </c>
      <c r="C69" s="19">
        <v>0.54</v>
      </c>
      <c r="D69" s="19">
        <v>0.54600000000000004</v>
      </c>
      <c r="E69" s="19">
        <f t="shared" si="3"/>
        <v>0.54100000000000004</v>
      </c>
      <c r="F69" s="19">
        <v>0.52200000000000002</v>
      </c>
      <c r="G69" s="19">
        <v>0.52</v>
      </c>
      <c r="H69" s="19">
        <v>0.51500000000000001</v>
      </c>
      <c r="I69" s="19">
        <f t="shared" si="4"/>
        <v>0.51900000000000002</v>
      </c>
      <c r="J69" s="19">
        <v>0.48399999999999999</v>
      </c>
      <c r="K69" s="19">
        <v>0.53</v>
      </c>
      <c r="L69" s="19">
        <v>0.52200000000000002</v>
      </c>
      <c r="M69" s="19">
        <f t="shared" si="5"/>
        <v>0.51200000000000001</v>
      </c>
    </row>
    <row r="70" spans="1:13" x14ac:dyDescent="0.3">
      <c r="A70">
        <v>10</v>
      </c>
      <c r="B70" s="19">
        <v>0.57299999999999995</v>
      </c>
      <c r="C70" s="19">
        <v>0.58699999999999997</v>
      </c>
      <c r="D70" s="19">
        <v>0.55100000000000005</v>
      </c>
      <c r="E70" s="19">
        <f t="shared" si="3"/>
        <v>0.57033333333333325</v>
      </c>
      <c r="F70" s="19">
        <v>0.53300000000000003</v>
      </c>
      <c r="G70" s="19">
        <v>0.53500000000000003</v>
      </c>
      <c r="H70" s="19">
        <v>0.52800000000000002</v>
      </c>
      <c r="I70" s="19">
        <f t="shared" si="4"/>
        <v>0.53200000000000003</v>
      </c>
      <c r="J70" s="19">
        <v>0.499</v>
      </c>
      <c r="K70" s="19">
        <v>0.54400000000000004</v>
      </c>
      <c r="L70" s="19">
        <v>0.54100000000000004</v>
      </c>
      <c r="M70" s="19">
        <f t="shared" si="5"/>
        <v>0.52800000000000002</v>
      </c>
    </row>
    <row r="71" spans="1:13" x14ac:dyDescent="0.3">
      <c r="A71">
        <v>10.5</v>
      </c>
      <c r="B71" s="19">
        <v>0.59199999999999997</v>
      </c>
      <c r="C71" s="19">
        <v>0.59399999999999997</v>
      </c>
      <c r="D71" s="19">
        <v>0.59599999999999997</v>
      </c>
      <c r="E71" s="19">
        <f t="shared" si="3"/>
        <v>0.59399999999999997</v>
      </c>
      <c r="F71" s="19">
        <v>0.54800000000000004</v>
      </c>
      <c r="G71" s="19">
        <v>0.54600000000000004</v>
      </c>
      <c r="H71" s="19">
        <v>0.54300000000000004</v>
      </c>
      <c r="I71" s="19">
        <f t="shared" si="4"/>
        <v>0.54566666666666663</v>
      </c>
      <c r="J71" s="19">
        <v>0.51900000000000002</v>
      </c>
      <c r="K71" s="19">
        <v>0.55600000000000005</v>
      </c>
      <c r="L71" s="19">
        <v>0.55900000000000005</v>
      </c>
      <c r="M71" s="19">
        <f t="shared" si="5"/>
        <v>0.54466666666666674</v>
      </c>
    </row>
    <row r="72" spans="1:13" x14ac:dyDescent="0.3">
      <c r="A72">
        <v>11</v>
      </c>
      <c r="B72" s="19">
        <v>0.58799999999999997</v>
      </c>
      <c r="C72" s="19">
        <v>0.58099999999999996</v>
      </c>
      <c r="D72" s="19">
        <v>0.58799999999999997</v>
      </c>
      <c r="E72" s="19">
        <f t="shared" si="3"/>
        <v>0.58566666666666667</v>
      </c>
      <c r="F72" s="19">
        <v>0.55900000000000005</v>
      </c>
      <c r="G72" s="19">
        <v>0.55800000000000005</v>
      </c>
      <c r="H72" s="19">
        <v>0.55500000000000005</v>
      </c>
      <c r="I72" s="19">
        <f t="shared" si="4"/>
        <v>0.55733333333333335</v>
      </c>
      <c r="J72" s="19">
        <v>0.53300000000000003</v>
      </c>
      <c r="K72" s="19">
        <v>0.57099999999999995</v>
      </c>
      <c r="L72" s="19">
        <v>0.57399999999999995</v>
      </c>
      <c r="M72" s="19">
        <f t="shared" si="5"/>
        <v>0.55933333333333335</v>
      </c>
    </row>
    <row r="73" spans="1:13" x14ac:dyDescent="0.3">
      <c r="A73">
        <v>11.5</v>
      </c>
      <c r="B73" s="19">
        <v>0.59199999999999997</v>
      </c>
      <c r="C73" s="19">
        <v>0.59</v>
      </c>
      <c r="D73" s="19">
        <v>0.59299999999999997</v>
      </c>
      <c r="E73" s="19">
        <f t="shared" si="3"/>
        <v>0.59166666666666667</v>
      </c>
      <c r="F73" s="19">
        <v>0.57199999999999995</v>
      </c>
      <c r="G73" s="19">
        <v>0.57199999999999995</v>
      </c>
      <c r="H73" s="19">
        <v>0.56899999999999995</v>
      </c>
      <c r="I73" s="19">
        <f t="shared" si="4"/>
        <v>0.57099999999999995</v>
      </c>
      <c r="J73" s="19">
        <v>0.55000000000000004</v>
      </c>
      <c r="K73" s="19">
        <v>0.58399999999999996</v>
      </c>
      <c r="L73" s="19">
        <v>0.58799999999999997</v>
      </c>
      <c r="M73" s="19">
        <f t="shared" si="5"/>
        <v>0.57399999999999995</v>
      </c>
    </row>
    <row r="74" spans="1:13" x14ac:dyDescent="0.3">
      <c r="A74">
        <v>12</v>
      </c>
      <c r="B74" s="19">
        <v>0.60399999999999998</v>
      </c>
      <c r="C74" s="19">
        <v>0.621</v>
      </c>
      <c r="D74" s="19">
        <v>0.60099999999999998</v>
      </c>
      <c r="E74" s="19">
        <f t="shared" si="3"/>
        <v>0.60866666666666669</v>
      </c>
      <c r="F74" s="19">
        <v>0.58499999999999996</v>
      </c>
      <c r="G74" s="19">
        <v>0.58599999999999997</v>
      </c>
      <c r="H74" s="19">
        <v>0.58299999999999996</v>
      </c>
      <c r="I74" s="19">
        <f t="shared" si="4"/>
        <v>0.58466666666666656</v>
      </c>
      <c r="J74" s="19">
        <v>0.56799999999999995</v>
      </c>
      <c r="K74" s="19">
        <v>0.59899999999999998</v>
      </c>
      <c r="L74" s="19">
        <v>0.60599999999999998</v>
      </c>
      <c r="M74" s="19">
        <f t="shared" si="5"/>
        <v>0.59099999999999986</v>
      </c>
    </row>
    <row r="75" spans="1:13" x14ac:dyDescent="0.3">
      <c r="A75">
        <v>12.5</v>
      </c>
      <c r="B75" s="19">
        <v>0.61099999999999999</v>
      </c>
      <c r="C75" s="19">
        <v>0.60899999999999999</v>
      </c>
      <c r="D75" s="19">
        <v>0.59499999999999997</v>
      </c>
      <c r="E75" s="19">
        <f t="shared" si="3"/>
        <v>0.60499999999999998</v>
      </c>
      <c r="F75" s="19">
        <v>0.60199999999999998</v>
      </c>
      <c r="G75" s="19">
        <v>0.60099999999999998</v>
      </c>
      <c r="H75" s="19">
        <v>0.6</v>
      </c>
      <c r="I75" s="19">
        <f t="shared" si="4"/>
        <v>0.60099999999999998</v>
      </c>
      <c r="J75" s="19">
        <v>0.58399999999999996</v>
      </c>
      <c r="K75" s="19">
        <v>0.61399999999999999</v>
      </c>
      <c r="L75" s="19">
        <v>0.624</v>
      </c>
      <c r="M75" s="19">
        <f t="shared" si="5"/>
        <v>0.60733333333333339</v>
      </c>
    </row>
    <row r="76" spans="1:13" x14ac:dyDescent="0.3">
      <c r="A76">
        <v>13</v>
      </c>
      <c r="B76" s="19">
        <v>0.60699999999999998</v>
      </c>
      <c r="C76" s="19">
        <v>0.61599999999999999</v>
      </c>
      <c r="D76" s="19">
        <v>0.60399999999999998</v>
      </c>
      <c r="E76" s="19">
        <f t="shared" si="3"/>
        <v>0.60899999999999999</v>
      </c>
      <c r="F76" s="19">
        <v>0.61099999999999999</v>
      </c>
      <c r="G76" s="19">
        <v>0.61399999999999999</v>
      </c>
      <c r="H76" s="19">
        <v>0.61099999999999999</v>
      </c>
      <c r="I76" s="19">
        <f t="shared" si="4"/>
        <v>0.61199999999999999</v>
      </c>
      <c r="J76" s="19">
        <v>0.60099999999999998</v>
      </c>
      <c r="K76" s="19">
        <v>0.63</v>
      </c>
      <c r="L76" s="19">
        <v>0.63900000000000001</v>
      </c>
      <c r="M76" s="19">
        <f t="shared" si="5"/>
        <v>0.62333333333333329</v>
      </c>
    </row>
    <row r="77" spans="1:13" x14ac:dyDescent="0.3">
      <c r="A77">
        <v>13.5</v>
      </c>
      <c r="B77" s="19">
        <v>0.625</v>
      </c>
      <c r="C77" s="19">
        <v>0.63300000000000001</v>
      </c>
      <c r="D77" s="19">
        <v>0.627</v>
      </c>
      <c r="E77" s="19">
        <f t="shared" si="3"/>
        <v>0.6283333333333333</v>
      </c>
      <c r="F77" s="19">
        <v>0.624</v>
      </c>
      <c r="G77" s="19">
        <v>0.629</v>
      </c>
      <c r="H77" s="19">
        <v>0.626</v>
      </c>
      <c r="I77" s="19">
        <f t="shared" si="4"/>
        <v>0.6263333333333333</v>
      </c>
      <c r="J77" s="19">
        <v>0.61599999999999999</v>
      </c>
      <c r="K77" s="19">
        <v>0.64500000000000002</v>
      </c>
      <c r="L77" s="19">
        <v>0.64400000000000002</v>
      </c>
      <c r="M77" s="19">
        <f t="shared" si="5"/>
        <v>0.63500000000000012</v>
      </c>
    </row>
    <row r="78" spans="1:13" x14ac:dyDescent="0.3">
      <c r="A78">
        <v>14</v>
      </c>
      <c r="B78" s="19">
        <v>0.64700000000000002</v>
      </c>
      <c r="C78" s="19">
        <v>0.64900000000000002</v>
      </c>
      <c r="D78" s="19">
        <v>0.65100000000000002</v>
      </c>
      <c r="E78" s="19">
        <f t="shared" si="3"/>
        <v>0.64900000000000002</v>
      </c>
      <c r="F78" s="19">
        <v>0.63900000000000001</v>
      </c>
      <c r="G78" s="19">
        <v>0.64500000000000002</v>
      </c>
      <c r="H78" s="19">
        <v>0.64200000000000002</v>
      </c>
      <c r="I78" s="19">
        <f t="shared" si="4"/>
        <v>0.64200000000000002</v>
      </c>
      <c r="J78" s="19">
        <v>0.63300000000000001</v>
      </c>
      <c r="K78" s="19">
        <v>0.65700000000000003</v>
      </c>
      <c r="L78" s="19">
        <v>0.65700000000000003</v>
      </c>
      <c r="M78" s="19">
        <f t="shared" si="5"/>
        <v>0.64900000000000002</v>
      </c>
    </row>
    <row r="79" spans="1:13" x14ac:dyDescent="0.3">
      <c r="A79">
        <v>14.5</v>
      </c>
      <c r="B79" s="19">
        <v>0.64200000000000002</v>
      </c>
      <c r="C79" s="19">
        <v>0.64100000000000001</v>
      </c>
      <c r="D79" s="19">
        <v>0.63500000000000001</v>
      </c>
      <c r="E79" s="19">
        <f t="shared" si="3"/>
        <v>0.63933333333333331</v>
      </c>
      <c r="F79" s="19">
        <v>0.65200000000000002</v>
      </c>
      <c r="G79" s="19">
        <v>0.65200000000000002</v>
      </c>
      <c r="H79" s="19">
        <v>0.65600000000000003</v>
      </c>
      <c r="I79" s="19">
        <f t="shared" si="4"/>
        <v>0.65333333333333332</v>
      </c>
      <c r="J79" s="19">
        <v>0.63300000000000001</v>
      </c>
      <c r="K79" s="19">
        <v>0.67200000000000004</v>
      </c>
      <c r="L79" s="19">
        <v>0.66200000000000003</v>
      </c>
      <c r="M79" s="19">
        <f t="shared" si="5"/>
        <v>0.65566666666666673</v>
      </c>
    </row>
    <row r="80" spans="1:13" x14ac:dyDescent="0.3">
      <c r="A80">
        <v>15</v>
      </c>
      <c r="B80" s="19">
        <v>0.65</v>
      </c>
      <c r="C80" s="19">
        <v>0.64800000000000002</v>
      </c>
      <c r="D80" s="19">
        <v>0.64500000000000002</v>
      </c>
      <c r="E80" s="19">
        <f t="shared" si="3"/>
        <v>0.64766666666666672</v>
      </c>
      <c r="F80" s="19">
        <v>0.66700000000000004</v>
      </c>
      <c r="G80" s="19">
        <v>0.66500000000000004</v>
      </c>
      <c r="H80" s="19">
        <v>0.66500000000000004</v>
      </c>
      <c r="I80" s="19">
        <f t="shared" si="4"/>
        <v>0.66566666666666674</v>
      </c>
      <c r="J80" s="19">
        <v>0.63500000000000001</v>
      </c>
      <c r="K80" s="19">
        <v>0.68100000000000005</v>
      </c>
      <c r="L80" s="19">
        <v>0.67100000000000004</v>
      </c>
      <c r="M80" s="19">
        <f t="shared" si="5"/>
        <v>0.66233333333333333</v>
      </c>
    </row>
    <row r="81" spans="1:13" x14ac:dyDescent="0.3">
      <c r="A81">
        <v>15.5</v>
      </c>
      <c r="B81" s="19">
        <v>0.66200000000000003</v>
      </c>
      <c r="C81" s="19">
        <v>0.66600000000000004</v>
      </c>
      <c r="D81" s="19">
        <v>0.66</v>
      </c>
      <c r="E81" s="19">
        <f t="shared" si="3"/>
        <v>0.66266666666666663</v>
      </c>
      <c r="F81" s="19">
        <v>0.68100000000000005</v>
      </c>
      <c r="G81" s="19">
        <v>0.68200000000000005</v>
      </c>
      <c r="H81" s="19">
        <v>0.68300000000000005</v>
      </c>
      <c r="I81" s="19">
        <f t="shared" si="4"/>
        <v>0.68200000000000005</v>
      </c>
      <c r="J81" s="19">
        <v>0.64800000000000002</v>
      </c>
      <c r="K81" s="19">
        <v>0.67600000000000005</v>
      </c>
      <c r="L81" s="19">
        <v>0.67900000000000005</v>
      </c>
      <c r="M81" s="19">
        <f t="shared" si="5"/>
        <v>0.66766666666666674</v>
      </c>
    </row>
    <row r="82" spans="1:13" x14ac:dyDescent="0.3">
      <c r="A82">
        <v>16</v>
      </c>
      <c r="B82" s="19">
        <v>0.67</v>
      </c>
      <c r="C82" s="19">
        <v>0.66900000000000004</v>
      </c>
      <c r="D82" s="19">
        <v>0.66300000000000003</v>
      </c>
      <c r="E82" s="19">
        <f t="shared" si="3"/>
        <v>0.66733333333333322</v>
      </c>
      <c r="F82" s="19">
        <v>0.69399999999999995</v>
      </c>
      <c r="G82" s="19">
        <v>0.69399999999999995</v>
      </c>
      <c r="H82" s="19">
        <v>0.69599999999999995</v>
      </c>
      <c r="I82" s="19">
        <f t="shared" si="4"/>
        <v>0.69466666666666654</v>
      </c>
      <c r="J82" s="19">
        <v>0.65700000000000003</v>
      </c>
      <c r="K82" s="19">
        <v>0.69199999999999995</v>
      </c>
      <c r="L82" s="19">
        <v>0.68799999999999994</v>
      </c>
      <c r="M82" s="19">
        <f t="shared" si="5"/>
        <v>0.67899999999999994</v>
      </c>
    </row>
    <row r="83" spans="1:13" x14ac:dyDescent="0.3">
      <c r="A83">
        <v>16.5</v>
      </c>
      <c r="B83" s="19">
        <v>0.68899999999999995</v>
      </c>
      <c r="C83" s="19">
        <v>0.68300000000000005</v>
      </c>
      <c r="D83" s="19">
        <v>0.68</v>
      </c>
      <c r="E83" s="19">
        <f t="shared" si="3"/>
        <v>0.68400000000000005</v>
      </c>
      <c r="F83" s="19">
        <v>0.70499999999999996</v>
      </c>
      <c r="G83" s="19">
        <v>0.70899999999999996</v>
      </c>
      <c r="H83" s="19">
        <v>0.71099999999999997</v>
      </c>
      <c r="I83" s="19">
        <f t="shared" si="4"/>
        <v>0.70833333333333337</v>
      </c>
      <c r="J83" s="19">
        <v>0.66900000000000004</v>
      </c>
      <c r="K83" s="19">
        <v>0.70199999999999996</v>
      </c>
      <c r="L83" s="19">
        <v>0.69899999999999995</v>
      </c>
      <c r="M83" s="19">
        <f t="shared" si="5"/>
        <v>0.69</v>
      </c>
    </row>
    <row r="84" spans="1:13" x14ac:dyDescent="0.3">
      <c r="A84">
        <v>17</v>
      </c>
      <c r="B84" s="19">
        <v>0.69299999999999995</v>
      </c>
      <c r="C84" s="19">
        <v>0.68700000000000006</v>
      </c>
      <c r="D84" s="19">
        <v>0.68500000000000005</v>
      </c>
      <c r="E84" s="19">
        <f t="shared" si="3"/>
        <v>0.68833333333333335</v>
      </c>
      <c r="F84" s="19">
        <v>0.71799999999999997</v>
      </c>
      <c r="G84" s="19">
        <v>0.71799999999999997</v>
      </c>
      <c r="H84" s="19">
        <v>0.72</v>
      </c>
      <c r="I84" s="19">
        <f t="shared" si="4"/>
        <v>0.71866666666666656</v>
      </c>
      <c r="J84" s="19">
        <v>0.67900000000000005</v>
      </c>
      <c r="K84" s="19">
        <v>0.70499999999999996</v>
      </c>
      <c r="L84" s="19">
        <v>0.70399999999999996</v>
      </c>
      <c r="M84" s="19">
        <f t="shared" si="5"/>
        <v>0.69600000000000006</v>
      </c>
    </row>
    <row r="85" spans="1:13" x14ac:dyDescent="0.3">
      <c r="A85">
        <v>17.5</v>
      </c>
      <c r="B85" s="19">
        <v>0.70299999999999996</v>
      </c>
      <c r="C85" s="19">
        <v>0.70299999999999996</v>
      </c>
      <c r="D85" s="19">
        <v>0.69699999999999995</v>
      </c>
      <c r="E85" s="19">
        <f t="shared" si="3"/>
        <v>0.70099999999999996</v>
      </c>
      <c r="F85" s="19">
        <v>0.73199999999999998</v>
      </c>
      <c r="G85" s="19">
        <v>0.73599999999999999</v>
      </c>
      <c r="H85" s="19">
        <v>0.73799999999999999</v>
      </c>
      <c r="I85" s="19">
        <f t="shared" si="4"/>
        <v>0.73533333333333328</v>
      </c>
      <c r="J85" s="19">
        <v>0.69299999999999995</v>
      </c>
      <c r="K85" s="19">
        <v>0.72199999999999998</v>
      </c>
      <c r="L85" s="19">
        <v>0.71899999999999997</v>
      </c>
      <c r="M85" s="19">
        <f t="shared" si="5"/>
        <v>0.71133333333333326</v>
      </c>
    </row>
    <row r="86" spans="1:13" x14ac:dyDescent="0.3">
      <c r="A86">
        <v>18</v>
      </c>
      <c r="B86" s="19">
        <v>0.71</v>
      </c>
      <c r="C86" s="19">
        <v>0.71499999999999997</v>
      </c>
      <c r="D86" s="19">
        <v>0.70499999999999996</v>
      </c>
      <c r="E86" s="19">
        <f t="shared" si="3"/>
        <v>0.71</v>
      </c>
      <c r="F86" s="19">
        <v>0.745</v>
      </c>
      <c r="G86" s="19">
        <v>0.75</v>
      </c>
      <c r="H86" s="19">
        <v>0.754</v>
      </c>
      <c r="I86" s="19">
        <f t="shared" si="4"/>
        <v>0.7496666666666667</v>
      </c>
      <c r="J86" s="19">
        <v>0.70099999999999996</v>
      </c>
      <c r="K86" s="19">
        <v>0.72499999999999998</v>
      </c>
      <c r="L86" s="19">
        <v>0.73399999999999999</v>
      </c>
      <c r="M86" s="19">
        <f t="shared" si="5"/>
        <v>0.72000000000000008</v>
      </c>
    </row>
    <row r="87" spans="1:13" x14ac:dyDescent="0.3">
      <c r="A87">
        <v>18.5</v>
      </c>
      <c r="B87" s="19">
        <v>0.71099999999999997</v>
      </c>
      <c r="C87" s="19">
        <v>0.71599999999999997</v>
      </c>
      <c r="D87" s="19">
        <v>0.70599999999999996</v>
      </c>
      <c r="E87" s="19">
        <f t="shared" si="3"/>
        <v>0.71099999999999997</v>
      </c>
      <c r="F87" s="19">
        <v>0.755</v>
      </c>
      <c r="G87" s="19">
        <v>0.75800000000000001</v>
      </c>
      <c r="H87" s="19">
        <v>0.76200000000000001</v>
      </c>
      <c r="I87" s="19">
        <f t="shared" si="4"/>
        <v>0.7583333333333333</v>
      </c>
      <c r="J87" s="19">
        <v>0.71899999999999997</v>
      </c>
      <c r="K87" s="19">
        <v>0.73399999999999999</v>
      </c>
      <c r="L87" s="19">
        <v>0.74299999999999999</v>
      </c>
      <c r="M87" s="19">
        <f t="shared" si="5"/>
        <v>0.73199999999999987</v>
      </c>
    </row>
    <row r="88" spans="1:13" x14ac:dyDescent="0.3">
      <c r="A88">
        <v>19</v>
      </c>
      <c r="B88" s="19">
        <v>0.71899999999999997</v>
      </c>
      <c r="C88" s="19">
        <v>0.72399999999999998</v>
      </c>
      <c r="D88" s="19">
        <v>0.71799999999999997</v>
      </c>
      <c r="E88" s="19">
        <f t="shared" si="3"/>
        <v>0.72033333333333338</v>
      </c>
      <c r="F88" s="19">
        <v>0.76300000000000001</v>
      </c>
      <c r="G88" s="19">
        <v>0.77200000000000002</v>
      </c>
      <c r="H88" s="19">
        <v>0.77600000000000002</v>
      </c>
      <c r="I88" s="19">
        <f t="shared" si="4"/>
        <v>0.77033333333333331</v>
      </c>
      <c r="J88" s="19">
        <v>0.73</v>
      </c>
      <c r="K88" s="19">
        <v>0.748</v>
      </c>
      <c r="L88" s="19">
        <v>0.754</v>
      </c>
      <c r="M88" s="19">
        <f t="shared" si="5"/>
        <v>0.74400000000000011</v>
      </c>
    </row>
    <row r="89" spans="1:13" x14ac:dyDescent="0.3">
      <c r="A89">
        <v>19.5</v>
      </c>
      <c r="B89" s="19">
        <v>0.72199999999999998</v>
      </c>
      <c r="C89" s="19">
        <v>0.72699999999999998</v>
      </c>
      <c r="D89" s="19">
        <v>0.72099999999999997</v>
      </c>
      <c r="E89" s="19">
        <f t="shared" si="3"/>
        <v>0.72333333333333327</v>
      </c>
      <c r="F89" s="19">
        <v>0.76800000000000002</v>
      </c>
      <c r="G89" s="19">
        <v>0.77800000000000002</v>
      </c>
      <c r="H89" s="19">
        <v>0.78200000000000003</v>
      </c>
      <c r="I89" s="19">
        <f t="shared" si="4"/>
        <v>0.77600000000000013</v>
      </c>
      <c r="J89" s="19">
        <v>0.73799999999999999</v>
      </c>
      <c r="K89" s="19">
        <v>0.754</v>
      </c>
      <c r="L89" s="19">
        <v>0.755</v>
      </c>
      <c r="M89" s="19">
        <f t="shared" si="5"/>
        <v>0.749</v>
      </c>
    </row>
    <row r="90" spans="1:13" x14ac:dyDescent="0.3">
      <c r="A90">
        <v>20</v>
      </c>
      <c r="B90" s="19">
        <v>0.72299999999999998</v>
      </c>
      <c r="C90" s="19">
        <v>0.72799999999999998</v>
      </c>
      <c r="D90" s="19">
        <v>0.72199999999999998</v>
      </c>
      <c r="E90" s="19">
        <f t="shared" si="3"/>
        <v>0.72433333333333338</v>
      </c>
      <c r="F90" s="19">
        <v>0.77500000000000002</v>
      </c>
      <c r="G90" s="19">
        <v>0.78400000000000003</v>
      </c>
      <c r="H90" s="19">
        <v>0.79</v>
      </c>
      <c r="I90" s="19">
        <f t="shared" si="4"/>
        <v>0.78300000000000003</v>
      </c>
      <c r="J90" s="19">
        <v>0.747</v>
      </c>
      <c r="K90" s="19">
        <v>0.754</v>
      </c>
      <c r="L90" s="19">
        <v>0.76100000000000001</v>
      </c>
      <c r="M90" s="19">
        <f t="shared" si="5"/>
        <v>0.754</v>
      </c>
    </row>
  </sheetData>
  <mergeCells count="6">
    <mergeCell ref="B48:D48"/>
    <mergeCell ref="F48:H48"/>
    <mergeCell ref="J48:L48"/>
    <mergeCell ref="B2:D2"/>
    <mergeCell ref="F2:H2"/>
    <mergeCell ref="J2:L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zoomScale="85" zoomScaleNormal="85" workbookViewId="0">
      <selection activeCell="K15" sqref="K15"/>
    </sheetView>
  </sheetViews>
  <sheetFormatPr defaultRowHeight="16.5" x14ac:dyDescent="0.3"/>
  <cols>
    <col min="1" max="1" width="29.625" customWidth="1"/>
  </cols>
  <sheetData>
    <row r="1" spans="1:17" x14ac:dyDescent="0.3">
      <c r="A1" s="1" t="s">
        <v>54</v>
      </c>
    </row>
    <row r="2" spans="1:17" x14ac:dyDescent="0.3">
      <c r="B2" s="29" t="s">
        <v>44</v>
      </c>
      <c r="C2" s="33"/>
      <c r="D2" s="33"/>
      <c r="F2" s="33" t="s">
        <v>55</v>
      </c>
      <c r="G2" s="33"/>
      <c r="H2" s="33"/>
      <c r="J2" s="33" t="s">
        <v>56</v>
      </c>
      <c r="K2" s="33"/>
      <c r="L2" s="33"/>
      <c r="M2" s="22"/>
      <c r="N2" s="33" t="s">
        <v>57</v>
      </c>
      <c r="O2" s="33"/>
      <c r="P2" s="33"/>
    </row>
    <row r="3" spans="1:17" x14ac:dyDescent="0.3">
      <c r="A3" t="s">
        <v>17</v>
      </c>
      <c r="B3" t="s">
        <v>4</v>
      </c>
      <c r="C3" t="s">
        <v>5</v>
      </c>
      <c r="D3" t="s">
        <v>58</v>
      </c>
      <c r="E3" t="s">
        <v>19</v>
      </c>
      <c r="F3" t="s">
        <v>4</v>
      </c>
      <c r="G3" t="s">
        <v>43</v>
      </c>
      <c r="H3" t="s">
        <v>58</v>
      </c>
      <c r="I3" t="s">
        <v>19</v>
      </c>
      <c r="J3" t="s">
        <v>4</v>
      </c>
      <c r="K3" t="s">
        <v>43</v>
      </c>
      <c r="L3" t="s">
        <v>58</v>
      </c>
      <c r="M3" t="s">
        <v>19</v>
      </c>
      <c r="N3" t="s">
        <v>4</v>
      </c>
      <c r="O3" t="s">
        <v>43</v>
      </c>
      <c r="P3" t="s">
        <v>58</v>
      </c>
      <c r="Q3" t="s">
        <v>19</v>
      </c>
    </row>
    <row r="4" spans="1:17" x14ac:dyDescent="0.3">
      <c r="A4">
        <v>0</v>
      </c>
      <c r="B4" s="19">
        <v>0.26055240757291409</v>
      </c>
      <c r="C4" s="19">
        <v>0.26652000966439016</v>
      </c>
      <c r="D4" s="19">
        <v>0.2635368659261173</v>
      </c>
      <c r="E4" s="19">
        <f>AVERAGE(B4:D4)</f>
        <v>0.2635364277211405</v>
      </c>
      <c r="F4" s="19">
        <v>6.6471557102689913E-2</v>
      </c>
      <c r="G4" s="19">
        <v>6.5331209959774261E-2</v>
      </c>
      <c r="H4" s="19">
        <v>6.1063430689562832E-2</v>
      </c>
      <c r="I4" s="19">
        <f>AVERAGE(F4:H4)</f>
        <v>6.4288732584009009E-2</v>
      </c>
      <c r="J4" s="19">
        <v>6.6774300239094336E-2</v>
      </c>
      <c r="K4" s="19">
        <v>6.2452949599092755E-2</v>
      </c>
      <c r="L4" s="19">
        <v>6.3892305333665522E-2</v>
      </c>
      <c r="M4" s="19">
        <f>AVERAGE(J4:L4)</f>
        <v>6.4373185057284205E-2</v>
      </c>
      <c r="N4" s="19">
        <v>8.2318613357813319E-2</v>
      </c>
      <c r="O4" s="19">
        <v>5.2718109255931948E-2</v>
      </c>
      <c r="P4" s="19">
        <v>6.5606506241591964E-2</v>
      </c>
      <c r="Q4" s="19">
        <f>AVERAGE(N4:P4)</f>
        <v>6.6881076285112417E-2</v>
      </c>
    </row>
    <row r="5" spans="1:17" x14ac:dyDescent="0.3">
      <c r="A5">
        <v>1</v>
      </c>
      <c r="B5" s="19">
        <v>0.27267505137816078</v>
      </c>
      <c r="C5" s="19">
        <v>0.27275986722238327</v>
      </c>
      <c r="D5" s="19">
        <v>0.26701785660288879</v>
      </c>
      <c r="E5" s="19">
        <f t="shared" ref="E5:E12" si="0">AVERAGE(B5:D5)</f>
        <v>0.27081759173447761</v>
      </c>
      <c r="F5" s="19">
        <v>6.0852726900838823E-2</v>
      </c>
      <c r="G5" s="19">
        <v>6.0993031701883541E-2</v>
      </c>
      <c r="H5" s="19">
        <v>6.0869199330128611E-2</v>
      </c>
      <c r="I5" s="19">
        <f t="shared" ref="I5:I12" si="1">AVERAGE(F5:H5)</f>
        <v>6.0904985977616989E-2</v>
      </c>
      <c r="J5" s="19">
        <v>5.2216151013778488E-2</v>
      </c>
      <c r="K5" s="19">
        <v>5.9510904790462171E-2</v>
      </c>
      <c r="L5" s="19">
        <v>5.5816328335716557E-2</v>
      </c>
      <c r="M5" s="19">
        <f t="shared" ref="M5:M12" si="2">AVERAGE(J5:L5)</f>
        <v>5.5847794713319077E-2</v>
      </c>
      <c r="N5" s="19">
        <v>7.2695182364262936E-2</v>
      </c>
      <c r="O5" s="19">
        <v>6.5027926997336283E-2</v>
      </c>
      <c r="P5" s="19">
        <v>5.8298320173689723E-2</v>
      </c>
      <c r="Q5" s="19">
        <f t="shared" ref="Q5:Q12" si="3">AVERAGE(N5:P5)</f>
        <v>6.5340476511762974E-2</v>
      </c>
    </row>
    <row r="6" spans="1:17" x14ac:dyDescent="0.3">
      <c r="A6">
        <v>2</v>
      </c>
      <c r="B6" s="19">
        <v>0.26867232560774384</v>
      </c>
      <c r="C6" s="19">
        <v>0.27163170164589551</v>
      </c>
      <c r="D6" s="19">
        <v>0.26179735196404436</v>
      </c>
      <c r="E6" s="19">
        <f t="shared" si="0"/>
        <v>0.26736712640589455</v>
      </c>
      <c r="F6" s="19">
        <v>5.5885647278477432E-2</v>
      </c>
      <c r="G6" s="19">
        <v>5.6970748657008179E-2</v>
      </c>
      <c r="H6" s="19">
        <v>5.6697337773824734E-2</v>
      </c>
      <c r="I6" s="19">
        <f t="shared" si="1"/>
        <v>5.6517911236436784E-2</v>
      </c>
      <c r="J6" s="19">
        <v>6.2766177303389376E-2</v>
      </c>
      <c r="K6" s="19">
        <v>7.2503948949500241E-2</v>
      </c>
      <c r="L6" s="19">
        <v>5.2827273416801712E-2</v>
      </c>
      <c r="M6" s="19">
        <f t="shared" si="2"/>
        <v>6.2699133223230438E-2</v>
      </c>
      <c r="N6" s="19">
        <v>7.4932697106480345E-2</v>
      </c>
      <c r="O6" s="19">
        <v>8.7942982901614217E-2</v>
      </c>
      <c r="P6" s="19">
        <v>5.1133513967471469E-2</v>
      </c>
      <c r="Q6" s="19">
        <f t="shared" si="3"/>
        <v>7.133639799185533E-2</v>
      </c>
    </row>
    <row r="7" spans="1:17" x14ac:dyDescent="0.3">
      <c r="A7">
        <v>5</v>
      </c>
      <c r="B7" s="19">
        <v>0.27995446348136771</v>
      </c>
      <c r="C7" s="19">
        <v>0.26887736024932629</v>
      </c>
      <c r="D7" s="19">
        <v>0.26139747186278051</v>
      </c>
      <c r="E7" s="19">
        <f t="shared" si="0"/>
        <v>0.27007643186449148</v>
      </c>
      <c r="F7" s="19">
        <v>5.7520604538074727E-2</v>
      </c>
      <c r="G7" s="19">
        <v>6.6994901167888352E-2</v>
      </c>
      <c r="H7" s="19">
        <v>6.8104018304236416E-2</v>
      </c>
      <c r="I7" s="19">
        <f t="shared" si="1"/>
        <v>6.4206508003399831E-2</v>
      </c>
      <c r="J7" s="19">
        <v>5.4083497913578665E-2</v>
      </c>
      <c r="K7" s="19">
        <v>5.5294245585542232E-2</v>
      </c>
      <c r="L7" s="19">
        <v>6.154239463687762E-2</v>
      </c>
      <c r="M7" s="19">
        <f t="shared" si="2"/>
        <v>5.6973379378666172E-2</v>
      </c>
      <c r="N7" s="19">
        <v>7.0567385730063215E-2</v>
      </c>
      <c r="O7" s="19">
        <v>6.9443831460334435E-2</v>
      </c>
      <c r="P7" s="19">
        <v>6.4855552355679719E-2</v>
      </c>
      <c r="Q7" s="19">
        <f t="shared" si="3"/>
        <v>6.8288923182025799E-2</v>
      </c>
    </row>
    <row r="8" spans="1:17" x14ac:dyDescent="0.3">
      <c r="A8">
        <v>10</v>
      </c>
      <c r="B8" s="19">
        <v>-5.5707791004571128E-3</v>
      </c>
      <c r="C8" s="19">
        <v>-3.2726933757927469E-3</v>
      </c>
      <c r="D8" s="19">
        <v>-2.0532692902250987E-2</v>
      </c>
      <c r="E8" s="19">
        <f t="shared" si="0"/>
        <v>-9.7920551261669493E-3</v>
      </c>
      <c r="F8" s="19">
        <v>2.1680984067426006E-2</v>
      </c>
      <c r="G8" s="19">
        <v>1.7880448993429426E-2</v>
      </c>
      <c r="H8" s="19">
        <v>2.410954006230543E-2</v>
      </c>
      <c r="I8" s="19">
        <f t="shared" si="1"/>
        <v>2.1223657707720289E-2</v>
      </c>
      <c r="J8" s="19">
        <v>6.2828607070226514E-2</v>
      </c>
      <c r="K8" s="19">
        <v>5.6267119930948545E-2</v>
      </c>
      <c r="L8" s="19">
        <v>4.9768631482332251E-2</v>
      </c>
      <c r="M8" s="19">
        <f t="shared" si="2"/>
        <v>5.6288119494502437E-2</v>
      </c>
      <c r="N8" s="19">
        <v>7.2728375230305342E-2</v>
      </c>
      <c r="O8" s="19">
        <v>7.2772866581494247E-2</v>
      </c>
      <c r="P8" s="19">
        <v>6.2708345140920052E-2</v>
      </c>
      <c r="Q8" s="19">
        <f t="shared" si="3"/>
        <v>6.9403195650906538E-2</v>
      </c>
    </row>
    <row r="9" spans="1:17" x14ac:dyDescent="0.3">
      <c r="A9">
        <v>20</v>
      </c>
      <c r="B9" s="19">
        <v>-2.4034710577653402E-2</v>
      </c>
      <c r="C9" s="19">
        <v>-1.5612916672666881E-3</v>
      </c>
      <c r="D9" s="19">
        <v>-7.3004371097321425E-3</v>
      </c>
      <c r="E9" s="19">
        <f t="shared" si="0"/>
        <v>-1.0965479784884076E-2</v>
      </c>
      <c r="F9" s="19">
        <v>-1.6775426436849119E-2</v>
      </c>
      <c r="G9" s="19">
        <v>-2.2021525689608325E-2</v>
      </c>
      <c r="H9" s="19">
        <v>-1.4642754768113418E-2</v>
      </c>
      <c r="I9" s="19">
        <f t="shared" si="1"/>
        <v>-1.7813235631523622E-2</v>
      </c>
      <c r="J9" s="19">
        <v>1.7951453215891561E-2</v>
      </c>
      <c r="K9" s="19">
        <v>5.2647997683052505E-2</v>
      </c>
      <c r="L9" s="19">
        <v>3.6867454209106476E-2</v>
      </c>
      <c r="M9" s="19">
        <f t="shared" si="2"/>
        <v>3.5822301702683516E-2</v>
      </c>
      <c r="N9" s="19">
        <v>7.2836668367840807E-2</v>
      </c>
      <c r="O9" s="19">
        <v>6.9416596676033893E-2</v>
      </c>
      <c r="P9" s="19">
        <v>7.5094488285256278E-2</v>
      </c>
      <c r="Q9" s="19">
        <f t="shared" si="3"/>
        <v>7.244925110971033E-2</v>
      </c>
    </row>
    <row r="10" spans="1:17" x14ac:dyDescent="0.3">
      <c r="A10">
        <v>30</v>
      </c>
      <c r="B10" s="19">
        <v>6.8659594063778711E-3</v>
      </c>
      <c r="C10" s="19">
        <v>-2.8855521789924732E-2</v>
      </c>
      <c r="D10" s="19">
        <v>-8.0285906122276596E-3</v>
      </c>
      <c r="E10" s="19">
        <f t="shared" si="0"/>
        <v>-1.0006050998591507E-2</v>
      </c>
      <c r="F10" s="19">
        <v>-2.3192774801005615E-2</v>
      </c>
      <c r="G10" s="19">
        <v>-1.5188798876768115E-2</v>
      </c>
      <c r="H10" s="19">
        <v>-2.8368868237962124E-2</v>
      </c>
      <c r="I10" s="19">
        <f t="shared" si="1"/>
        <v>-2.2250147305245285E-2</v>
      </c>
      <c r="J10" s="19">
        <v>4.185111752267931E-2</v>
      </c>
      <c r="K10" s="19">
        <v>1.2770907200847004E-2</v>
      </c>
      <c r="L10" s="19">
        <v>4.6965434292392527E-2</v>
      </c>
      <c r="M10" s="19">
        <f t="shared" si="2"/>
        <v>3.3862486338639614E-2</v>
      </c>
      <c r="N10" s="19">
        <v>6.4069951920053436E-2</v>
      </c>
      <c r="O10" s="19">
        <v>6.2226488823602627E-2</v>
      </c>
      <c r="P10" s="19">
        <v>6.3647877297019553E-2</v>
      </c>
      <c r="Q10" s="19">
        <f t="shared" si="3"/>
        <v>6.3314772680225215E-2</v>
      </c>
    </row>
    <row r="11" spans="1:17" x14ac:dyDescent="0.3">
      <c r="A11">
        <v>40</v>
      </c>
      <c r="B11" s="19">
        <v>-4.1969674221750637E-2</v>
      </c>
      <c r="C11" s="19">
        <v>-3.7598984238669135E-2</v>
      </c>
      <c r="D11" s="19">
        <v>-1.9365925366903968E-2</v>
      </c>
      <c r="E11" s="19">
        <f t="shared" si="0"/>
        <v>-3.2978194609107912E-2</v>
      </c>
      <c r="F11" s="19">
        <v>-1.9136846115428461E-2</v>
      </c>
      <c r="G11" s="19">
        <v>-9.5273392140960509E-3</v>
      </c>
      <c r="H11" s="19">
        <v>-1.4155843234890149E-2</v>
      </c>
      <c r="I11" s="19">
        <f t="shared" si="1"/>
        <v>-1.4273342854804888E-2</v>
      </c>
      <c r="J11" s="19">
        <v>-5.1813490049310018E-4</v>
      </c>
      <c r="K11" s="19">
        <v>3.7399911997959862E-2</v>
      </c>
      <c r="L11" s="19">
        <v>-1.6008592588017123E-3</v>
      </c>
      <c r="M11" s="19">
        <f t="shared" si="2"/>
        <v>1.1760305946221683E-2</v>
      </c>
      <c r="N11" s="19">
        <v>6.7593210346844818E-2</v>
      </c>
      <c r="O11" s="19">
        <v>6.2643585641052671E-2</v>
      </c>
      <c r="P11" s="19">
        <v>6.2633589364663927E-2</v>
      </c>
      <c r="Q11" s="19">
        <f t="shared" si="3"/>
        <v>6.4290128450853815E-2</v>
      </c>
    </row>
    <row r="12" spans="1:17" x14ac:dyDescent="0.3">
      <c r="A12">
        <v>50</v>
      </c>
      <c r="B12" s="19">
        <v>-2.5669530471520947E-2</v>
      </c>
      <c r="C12" s="19">
        <v>-5.0505098812493543E-2</v>
      </c>
      <c r="D12" s="19">
        <v>-5.0853682761966064E-2</v>
      </c>
      <c r="E12" s="19">
        <f t="shared" si="0"/>
        <v>-4.2342770681993519E-2</v>
      </c>
      <c r="F12" s="19">
        <v>-7.7518369370524242E-3</v>
      </c>
      <c r="G12" s="19">
        <v>5.2617791661375383E-4</v>
      </c>
      <c r="H12" s="19">
        <v>4.2806841002766471E-3</v>
      </c>
      <c r="I12" s="19">
        <f t="shared" si="1"/>
        <v>-9.8165830672067452E-4</v>
      </c>
      <c r="J12" s="19">
        <v>-4.31370112417436E-2</v>
      </c>
      <c r="K12" s="19">
        <v>-4.0481232221577235E-2</v>
      </c>
      <c r="L12" s="19">
        <v>-9.4350819957117749E-3</v>
      </c>
      <c r="M12" s="19">
        <f t="shared" si="2"/>
        <v>-3.1017775153010869E-2</v>
      </c>
      <c r="N12" s="19">
        <v>6.6256304959794746E-2</v>
      </c>
      <c r="O12" s="19">
        <v>6.5363971732144935E-2</v>
      </c>
      <c r="P12" s="19">
        <v>7.6472691214510613E-2</v>
      </c>
      <c r="Q12" s="19">
        <f t="shared" si="3"/>
        <v>6.9364322635483436E-2</v>
      </c>
    </row>
    <row r="13" spans="1:17" x14ac:dyDescent="0.3"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</row>
  </sheetData>
  <mergeCells count="4">
    <mergeCell ref="J2:L2"/>
    <mergeCell ref="B2:D2"/>
    <mergeCell ref="F2:H2"/>
    <mergeCell ref="N2:P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zoomScale="85" zoomScaleNormal="85" workbookViewId="0">
      <selection activeCell="P7" sqref="P7"/>
    </sheetView>
  </sheetViews>
  <sheetFormatPr defaultRowHeight="16.5" x14ac:dyDescent="0.3"/>
  <sheetData>
    <row r="1" spans="1:14" x14ac:dyDescent="0.3">
      <c r="A1" s="1" t="s">
        <v>59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</row>
    <row r="2" spans="1:14" ht="18" x14ac:dyDescent="0.3">
      <c r="A2" s="2" t="s">
        <v>0</v>
      </c>
      <c r="B2" s="28" t="s">
        <v>7</v>
      </c>
      <c r="C2" s="28"/>
      <c r="D2" s="17"/>
      <c r="E2" s="17"/>
      <c r="F2" s="2" t="s">
        <v>0</v>
      </c>
      <c r="G2" s="29" t="s">
        <v>8</v>
      </c>
      <c r="H2" s="29"/>
      <c r="I2" s="3"/>
      <c r="J2" s="3"/>
      <c r="K2" s="2" t="s">
        <v>0</v>
      </c>
      <c r="L2" s="29" t="s">
        <v>67</v>
      </c>
      <c r="M2" s="29"/>
      <c r="N2" s="3"/>
    </row>
    <row r="3" spans="1:14" x14ac:dyDescent="0.3">
      <c r="A3" s="2"/>
      <c r="B3" s="17" t="s">
        <v>4</v>
      </c>
      <c r="C3" s="17" t="s">
        <v>5</v>
      </c>
      <c r="D3" s="17" t="s">
        <v>19</v>
      </c>
      <c r="E3" s="17"/>
      <c r="F3" s="3"/>
      <c r="G3" s="17" t="s">
        <v>4</v>
      </c>
      <c r="H3" s="17" t="s">
        <v>5</v>
      </c>
      <c r="I3" s="17" t="s">
        <v>19</v>
      </c>
      <c r="J3" s="3"/>
      <c r="K3" s="18"/>
      <c r="L3" s="17" t="s">
        <v>4</v>
      </c>
      <c r="M3" s="17" t="s">
        <v>5</v>
      </c>
      <c r="N3" s="17" t="s">
        <v>19</v>
      </c>
    </row>
    <row r="4" spans="1:14" x14ac:dyDescent="0.3">
      <c r="A4" s="3">
        <v>0</v>
      </c>
      <c r="B4" s="25">
        <v>2.6562999999999999</v>
      </c>
      <c r="C4" s="25">
        <v>2.6562999999999999</v>
      </c>
      <c r="D4" s="10">
        <f>AVERAGE(B4:C4)</f>
        <v>2.6562999999999999</v>
      </c>
      <c r="E4" s="6"/>
      <c r="F4">
        <v>0</v>
      </c>
      <c r="G4" s="25">
        <v>0.7616116501885638</v>
      </c>
      <c r="H4" s="25">
        <v>0.7616116501885638</v>
      </c>
      <c r="I4" s="12">
        <f t="shared" ref="I4:I9" si="0">AVERAGE(G4:H4)</f>
        <v>0.7616116501885638</v>
      </c>
      <c r="J4" s="3"/>
      <c r="K4">
        <v>0</v>
      </c>
      <c r="L4" s="25">
        <v>1.894688349811436</v>
      </c>
      <c r="M4" s="25">
        <v>1.894688349811436</v>
      </c>
      <c r="N4" s="12">
        <f t="shared" ref="N4:N9" si="1">AVERAGE(L4:M4)</f>
        <v>1.894688349811436</v>
      </c>
    </row>
    <row r="5" spans="1:14" x14ac:dyDescent="0.3">
      <c r="A5" s="3">
        <v>3</v>
      </c>
      <c r="B5" s="25">
        <v>3.7658999999999998</v>
      </c>
      <c r="C5" s="25">
        <v>3.6865000000000001</v>
      </c>
      <c r="D5" s="10">
        <f t="shared" ref="D5:D11" si="2">AVERAGE(B5:C5)</f>
        <v>3.7262</v>
      </c>
      <c r="E5" s="6"/>
      <c r="F5">
        <v>6</v>
      </c>
      <c r="G5" s="25">
        <v>1.1171323440339189</v>
      </c>
      <c r="H5" s="25">
        <v>1.0989848157496216</v>
      </c>
      <c r="I5" s="12">
        <f t="shared" si="0"/>
        <v>1.1080585798917704</v>
      </c>
      <c r="J5" s="3"/>
      <c r="K5">
        <v>6</v>
      </c>
      <c r="L5" s="25">
        <v>2.4411676559660811</v>
      </c>
      <c r="M5" s="25">
        <v>2.3556151842503783</v>
      </c>
      <c r="N5" s="12">
        <f t="shared" si="1"/>
        <v>2.3983914201082297</v>
      </c>
    </row>
    <row r="6" spans="1:14" x14ac:dyDescent="0.3">
      <c r="A6" s="3">
        <v>6</v>
      </c>
      <c r="B6" s="25">
        <v>3.5583</v>
      </c>
      <c r="C6" s="25">
        <v>3.4546000000000001</v>
      </c>
      <c r="D6" s="10">
        <f t="shared" si="2"/>
        <v>3.5064500000000001</v>
      </c>
      <c r="E6" s="7"/>
      <c r="F6">
        <v>12</v>
      </c>
      <c r="G6" s="25">
        <v>1.1400381200521095</v>
      </c>
      <c r="H6" s="25">
        <v>1.2077345814977973</v>
      </c>
      <c r="I6" s="12">
        <f t="shared" si="0"/>
        <v>1.1738863507749535</v>
      </c>
      <c r="J6" s="3"/>
      <c r="K6">
        <v>12</v>
      </c>
      <c r="L6" s="25">
        <v>2.1131618799478904</v>
      </c>
      <c r="M6" s="25">
        <v>2.2407654185022028</v>
      </c>
      <c r="N6" s="12">
        <f t="shared" si="1"/>
        <v>2.1769636492250468</v>
      </c>
    </row>
    <row r="7" spans="1:14" x14ac:dyDescent="0.3">
      <c r="A7" s="8">
        <v>12</v>
      </c>
      <c r="B7" s="25">
        <v>3.2532000000000001</v>
      </c>
      <c r="C7" s="25">
        <v>3.4485000000000001</v>
      </c>
      <c r="D7" s="10">
        <f t="shared" si="2"/>
        <v>3.3508500000000003</v>
      </c>
      <c r="E7" s="7"/>
      <c r="F7">
        <v>18</v>
      </c>
      <c r="G7" s="25">
        <v>1.1077272062506258</v>
      </c>
      <c r="H7" s="25">
        <v>1.0628591450595655</v>
      </c>
      <c r="I7" s="12">
        <f t="shared" si="0"/>
        <v>1.0852931756550956</v>
      </c>
      <c r="J7" s="3"/>
      <c r="K7">
        <v>18</v>
      </c>
      <c r="L7" s="25">
        <v>2.0599727937493739</v>
      </c>
      <c r="M7" s="25">
        <v>1.9705408549404342</v>
      </c>
      <c r="N7" s="12">
        <f t="shared" si="1"/>
        <v>2.0152568243449043</v>
      </c>
    </row>
    <row r="8" spans="1:14" x14ac:dyDescent="0.3">
      <c r="A8" s="8">
        <v>18</v>
      </c>
      <c r="B8" s="25">
        <v>3.1677</v>
      </c>
      <c r="C8" s="25">
        <v>3.0333999999999999</v>
      </c>
      <c r="D8" s="10">
        <f t="shared" si="2"/>
        <v>3.1005500000000001</v>
      </c>
      <c r="E8" s="7"/>
      <c r="F8">
        <v>24</v>
      </c>
      <c r="G8" s="25">
        <v>1.2020513221153848</v>
      </c>
      <c r="H8" s="25">
        <v>1.242647736831564</v>
      </c>
      <c r="I8" s="12">
        <f t="shared" si="0"/>
        <v>1.2223495294734743</v>
      </c>
      <c r="J8" s="3"/>
      <c r="K8">
        <v>24</v>
      </c>
      <c r="L8" s="25">
        <v>2.2525486778846151</v>
      </c>
      <c r="M8" s="25">
        <v>2.1692522631684361</v>
      </c>
      <c r="N8" s="12">
        <f t="shared" si="1"/>
        <v>2.2109004705265258</v>
      </c>
    </row>
    <row r="9" spans="1:14" x14ac:dyDescent="0.3">
      <c r="A9" s="8">
        <v>24</v>
      </c>
      <c r="B9" s="25">
        <v>3.4546000000000001</v>
      </c>
      <c r="C9" s="25">
        <v>3.4119000000000002</v>
      </c>
      <c r="D9" s="10">
        <f t="shared" si="2"/>
        <v>3.4332500000000001</v>
      </c>
      <c r="E9" s="7"/>
      <c r="F9">
        <v>48</v>
      </c>
      <c r="G9" s="25">
        <v>1.0983797512787083</v>
      </c>
      <c r="H9" s="25">
        <v>1.099480700350175</v>
      </c>
      <c r="I9" s="12">
        <f t="shared" si="0"/>
        <v>1.0989302258144416</v>
      </c>
      <c r="J9" s="3"/>
      <c r="K9">
        <v>48</v>
      </c>
      <c r="L9" s="25">
        <v>1.8801202487212914</v>
      </c>
      <c r="M9" s="25">
        <v>2.1537192996498251</v>
      </c>
      <c r="N9" s="12">
        <f t="shared" si="1"/>
        <v>2.016919774185558</v>
      </c>
    </row>
    <row r="10" spans="1:14" x14ac:dyDescent="0.3">
      <c r="A10" s="8">
        <v>36</v>
      </c>
      <c r="B10" s="25">
        <v>3.4165999999999999</v>
      </c>
      <c r="C10" s="25">
        <v>3.3325999999999998</v>
      </c>
      <c r="D10" s="10">
        <f t="shared" si="2"/>
        <v>3.3746</v>
      </c>
      <c r="E10" s="7"/>
      <c r="G10" s="25"/>
      <c r="H10" s="25"/>
      <c r="I10" s="25"/>
      <c r="J10" s="3"/>
      <c r="L10" s="25"/>
      <c r="M10" s="25"/>
      <c r="N10" s="25"/>
    </row>
    <row r="11" spans="1:14" x14ac:dyDescent="0.3">
      <c r="A11" s="8">
        <v>48</v>
      </c>
      <c r="B11" s="25">
        <v>2.9784999999999999</v>
      </c>
      <c r="C11" s="25">
        <v>3.2532000000000001</v>
      </c>
      <c r="D11" s="10">
        <f t="shared" si="2"/>
        <v>3.11585</v>
      </c>
      <c r="E11" s="7"/>
      <c r="I11" s="12"/>
      <c r="J11" s="3"/>
      <c r="N11" s="12"/>
    </row>
    <row r="12" spans="1:14" x14ac:dyDescent="0.3">
      <c r="A12" s="9"/>
      <c r="B12" s="26"/>
      <c r="C12" s="26"/>
      <c r="D12" s="26"/>
      <c r="E12" s="2"/>
      <c r="F12" s="2"/>
      <c r="G12" s="3"/>
      <c r="H12" s="3"/>
      <c r="I12" s="3"/>
      <c r="J12" s="3"/>
      <c r="K12" s="3"/>
      <c r="L12" s="3"/>
      <c r="M12" s="3"/>
      <c r="N12" s="3"/>
    </row>
    <row r="13" spans="1:14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3">
      <c r="A14" s="2" t="s">
        <v>0</v>
      </c>
      <c r="B14" s="29" t="s">
        <v>1</v>
      </c>
      <c r="C14" s="29"/>
      <c r="D14" s="3"/>
      <c r="E14" s="3"/>
      <c r="F14" s="2" t="s">
        <v>0</v>
      </c>
      <c r="G14" s="29" t="s">
        <v>2</v>
      </c>
      <c r="H14" s="29"/>
      <c r="I14" s="3"/>
      <c r="J14" s="3"/>
      <c r="K14" s="2" t="s">
        <v>0</v>
      </c>
      <c r="L14" s="29" t="s">
        <v>3</v>
      </c>
      <c r="M14" s="29"/>
      <c r="N14" s="3"/>
    </row>
    <row r="15" spans="1:14" x14ac:dyDescent="0.3">
      <c r="A15" s="3"/>
      <c r="B15" s="17" t="s">
        <v>4</v>
      </c>
      <c r="C15" s="17" t="s">
        <v>5</v>
      </c>
      <c r="D15" s="17" t="s">
        <v>19</v>
      </c>
      <c r="E15" s="3"/>
      <c r="F15" s="3"/>
      <c r="G15" s="17" t="s">
        <v>4</v>
      </c>
      <c r="H15" s="17" t="s">
        <v>5</v>
      </c>
      <c r="I15" s="17" t="s">
        <v>19</v>
      </c>
      <c r="J15" s="3"/>
      <c r="K15" s="3"/>
      <c r="L15" s="17" t="s">
        <v>4</v>
      </c>
      <c r="M15" s="17" t="s">
        <v>5</v>
      </c>
      <c r="N15" s="17" t="s">
        <v>19</v>
      </c>
    </row>
    <row r="16" spans="1:14" x14ac:dyDescent="0.3">
      <c r="A16">
        <v>0</v>
      </c>
      <c r="B16" s="25">
        <v>10</v>
      </c>
      <c r="C16" s="25">
        <v>10</v>
      </c>
      <c r="D16" s="10">
        <f>AVERAGE(B16:C16)</f>
        <v>10</v>
      </c>
      <c r="E16" s="3"/>
      <c r="F16">
        <v>0</v>
      </c>
      <c r="G16" s="25">
        <v>0</v>
      </c>
      <c r="H16" s="25">
        <v>0</v>
      </c>
      <c r="I16" s="10">
        <f>AVERAGE(G16:H16)</f>
        <v>0</v>
      </c>
      <c r="J16" s="3"/>
      <c r="K16">
        <v>0</v>
      </c>
      <c r="L16" s="25">
        <v>0</v>
      </c>
      <c r="M16" s="25">
        <v>0</v>
      </c>
      <c r="N16" s="10">
        <f>AVERAGE(L16:M16)</f>
        <v>0</v>
      </c>
    </row>
    <row r="17" spans="1:14" x14ac:dyDescent="0.3">
      <c r="A17">
        <v>3</v>
      </c>
      <c r="B17" s="25">
        <v>4.4871740000000004</v>
      </c>
      <c r="C17" s="25">
        <v>5.0781320000000001</v>
      </c>
      <c r="D17" s="10">
        <f t="shared" ref="D17:D22" si="3">AVERAGE(B17:C17)</f>
        <v>4.7826529999999998</v>
      </c>
      <c r="E17" s="3"/>
      <c r="F17">
        <v>6</v>
      </c>
      <c r="G17" s="25">
        <v>0</v>
      </c>
      <c r="H17" s="25">
        <v>0</v>
      </c>
      <c r="I17" s="10">
        <f t="shared" ref="I17:I22" si="4">AVERAGE(G17:H17)</f>
        <v>0</v>
      </c>
      <c r="J17" s="3"/>
      <c r="K17">
        <v>6</v>
      </c>
      <c r="L17" s="25">
        <v>68.400000000000006</v>
      </c>
      <c r="M17" s="25">
        <v>69</v>
      </c>
      <c r="N17" s="10">
        <f t="shared" ref="N17:N21" si="5">AVERAGE(L17:M17)</f>
        <v>68.7</v>
      </c>
    </row>
    <row r="18" spans="1:14" x14ac:dyDescent="0.3">
      <c r="A18">
        <v>6</v>
      </c>
      <c r="B18" s="25">
        <v>10.979088000000001</v>
      </c>
      <c r="C18" s="25">
        <v>10.126782</v>
      </c>
      <c r="D18" s="10">
        <f t="shared" si="3"/>
        <v>10.552935000000002</v>
      </c>
      <c r="E18" s="3"/>
      <c r="F18">
        <v>12</v>
      </c>
      <c r="G18" s="25">
        <v>0</v>
      </c>
      <c r="H18" s="25">
        <v>0</v>
      </c>
      <c r="I18" s="10">
        <f t="shared" si="4"/>
        <v>0</v>
      </c>
      <c r="J18" s="3"/>
      <c r="K18">
        <v>12</v>
      </c>
      <c r="L18" s="25">
        <v>67.400000000000006</v>
      </c>
      <c r="M18" s="25">
        <v>64.400000000000006</v>
      </c>
      <c r="N18" s="10">
        <f t="shared" si="5"/>
        <v>65.900000000000006</v>
      </c>
    </row>
    <row r="19" spans="1:14" x14ac:dyDescent="0.3">
      <c r="A19">
        <v>12</v>
      </c>
      <c r="B19" s="25">
        <v>27.439012000000002</v>
      </c>
      <c r="C19" s="25">
        <v>17.528968000000003</v>
      </c>
      <c r="D19" s="10">
        <f t="shared" si="3"/>
        <v>22.483990000000002</v>
      </c>
      <c r="E19" s="3"/>
      <c r="F19">
        <v>18</v>
      </c>
      <c r="G19" s="25">
        <v>0</v>
      </c>
      <c r="H19" s="25">
        <v>0</v>
      </c>
      <c r="I19" s="10">
        <f t="shared" si="4"/>
        <v>0</v>
      </c>
      <c r="J19" s="3"/>
      <c r="K19">
        <v>18</v>
      </c>
      <c r="L19" s="25">
        <v>56.5</v>
      </c>
      <c r="M19" s="25">
        <v>50.1</v>
      </c>
      <c r="N19" s="10">
        <f t="shared" si="5"/>
        <v>53.3</v>
      </c>
    </row>
    <row r="20" spans="1:14" x14ac:dyDescent="0.3">
      <c r="A20">
        <v>18</v>
      </c>
      <c r="B20" s="25">
        <v>20.364775999999999</v>
      </c>
      <c r="C20" s="25">
        <v>16.044329999999999</v>
      </c>
      <c r="D20" s="10">
        <f t="shared" si="3"/>
        <v>18.204552999999997</v>
      </c>
      <c r="E20" s="3"/>
      <c r="F20">
        <v>24</v>
      </c>
      <c r="G20" s="25">
        <v>0</v>
      </c>
      <c r="H20" s="25">
        <v>0</v>
      </c>
      <c r="I20" s="10">
        <f t="shared" si="4"/>
        <v>0</v>
      </c>
      <c r="J20" s="3"/>
      <c r="K20">
        <v>24</v>
      </c>
      <c r="L20" s="25">
        <v>59.1</v>
      </c>
      <c r="M20" s="25">
        <v>59.1</v>
      </c>
      <c r="N20" s="10">
        <f t="shared" si="5"/>
        <v>59.1</v>
      </c>
    </row>
    <row r="21" spans="1:14" x14ac:dyDescent="0.3">
      <c r="A21">
        <v>24</v>
      </c>
      <c r="B21" s="25">
        <v>26.065083000000001</v>
      </c>
      <c r="C21" s="25">
        <v>25.180550999999998</v>
      </c>
      <c r="D21" s="10">
        <f t="shared" si="3"/>
        <v>25.622816999999998</v>
      </c>
      <c r="E21" s="3"/>
      <c r="F21">
        <v>36</v>
      </c>
      <c r="G21" s="25">
        <v>0</v>
      </c>
      <c r="H21" s="25">
        <v>0</v>
      </c>
      <c r="I21" s="10">
        <f t="shared" si="4"/>
        <v>0</v>
      </c>
      <c r="J21" s="3"/>
      <c r="K21">
        <v>48</v>
      </c>
      <c r="L21" s="25">
        <v>47.800000000000004</v>
      </c>
      <c r="M21" s="25">
        <v>49.4</v>
      </c>
      <c r="N21" s="10">
        <f t="shared" si="5"/>
        <v>48.6</v>
      </c>
    </row>
    <row r="22" spans="1:14" x14ac:dyDescent="0.3">
      <c r="A22">
        <v>48</v>
      </c>
      <c r="B22" s="25">
        <v>24.032397999999997</v>
      </c>
      <c r="C22" s="25">
        <v>22.013290000000005</v>
      </c>
      <c r="D22" s="10">
        <f t="shared" si="3"/>
        <v>23.022843999999999</v>
      </c>
      <c r="E22" s="3"/>
      <c r="F22">
        <v>48</v>
      </c>
      <c r="G22" s="25">
        <v>0</v>
      </c>
      <c r="H22" s="25">
        <v>0</v>
      </c>
      <c r="I22" s="10">
        <f t="shared" si="4"/>
        <v>0</v>
      </c>
      <c r="J22" s="3"/>
      <c r="L22" s="25"/>
      <c r="M22" s="25"/>
      <c r="N22" s="10"/>
    </row>
    <row r="23" spans="1:14" x14ac:dyDescent="0.3">
      <c r="D23" s="10"/>
      <c r="G23" s="25"/>
      <c r="H23" s="25"/>
      <c r="I23" s="25"/>
    </row>
  </sheetData>
  <mergeCells count="6">
    <mergeCell ref="B2:C2"/>
    <mergeCell ref="G2:H2"/>
    <mergeCell ref="L2:M2"/>
    <mergeCell ref="B14:C14"/>
    <mergeCell ref="G14:H14"/>
    <mergeCell ref="L14:M14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5"/>
  <sheetViews>
    <sheetView zoomScale="85" zoomScaleNormal="85" workbookViewId="0">
      <selection activeCell="P40" sqref="P40"/>
    </sheetView>
  </sheetViews>
  <sheetFormatPr defaultRowHeight="16.5" x14ac:dyDescent="0.3"/>
  <sheetData>
    <row r="1" spans="1:14" x14ac:dyDescent="0.3">
      <c r="A1" s="1" t="s">
        <v>60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</row>
    <row r="2" spans="1:14" ht="18" x14ac:dyDescent="0.3">
      <c r="A2" s="2" t="s">
        <v>0</v>
      </c>
      <c r="B2" s="28" t="s">
        <v>7</v>
      </c>
      <c r="C2" s="28"/>
      <c r="D2" s="17"/>
      <c r="E2" s="17"/>
      <c r="F2" s="2" t="s">
        <v>0</v>
      </c>
      <c r="G2" s="29" t="s">
        <v>8</v>
      </c>
      <c r="H2" s="29"/>
      <c r="I2" s="3"/>
      <c r="J2" s="3"/>
      <c r="K2" s="2" t="s">
        <v>0</v>
      </c>
      <c r="L2" s="29" t="s">
        <v>63</v>
      </c>
      <c r="M2" s="29"/>
      <c r="N2" s="3"/>
    </row>
    <row r="3" spans="1:14" x14ac:dyDescent="0.3">
      <c r="A3" s="2"/>
      <c r="B3" s="17" t="s">
        <v>4</v>
      </c>
      <c r="C3" s="17" t="s">
        <v>5</v>
      </c>
      <c r="D3" s="17" t="s">
        <v>19</v>
      </c>
      <c r="E3" s="17"/>
      <c r="F3" s="3"/>
      <c r="G3" s="17" t="s">
        <v>4</v>
      </c>
      <c r="H3" s="17" t="s">
        <v>5</v>
      </c>
      <c r="I3" s="17" t="s">
        <v>19</v>
      </c>
      <c r="J3" s="3"/>
      <c r="K3" s="18"/>
      <c r="L3" s="17" t="s">
        <v>4</v>
      </c>
      <c r="M3" s="17" t="s">
        <v>5</v>
      </c>
      <c r="N3" s="17" t="s">
        <v>19</v>
      </c>
    </row>
    <row r="4" spans="1:14" x14ac:dyDescent="0.3">
      <c r="A4" s="3">
        <v>0</v>
      </c>
      <c r="B4" s="25">
        <v>2.6366999999999998</v>
      </c>
      <c r="C4" s="25">
        <v>2.6366999999999998</v>
      </c>
      <c r="D4" s="10">
        <f>AVERAGE(B4:C4)</f>
        <v>2.6366999999999998</v>
      </c>
      <c r="E4" s="6"/>
      <c r="F4">
        <v>0</v>
      </c>
      <c r="G4" s="25">
        <v>0.52734000000000003</v>
      </c>
      <c r="H4" s="25">
        <v>0.52734000000000003</v>
      </c>
      <c r="I4" s="12">
        <f>AVERAGE(G4:H4)</f>
        <v>0.52734000000000003</v>
      </c>
      <c r="J4" s="3"/>
      <c r="K4">
        <v>0</v>
      </c>
      <c r="L4" s="25">
        <v>2.1093600000000001</v>
      </c>
      <c r="M4" s="25">
        <v>2.1093600000000001</v>
      </c>
      <c r="N4" s="12">
        <f>AVERAGE(L4:M4)</f>
        <v>2.1093600000000001</v>
      </c>
    </row>
    <row r="5" spans="1:14" x14ac:dyDescent="0.3">
      <c r="A5" s="3">
        <v>3</v>
      </c>
      <c r="B5" s="25">
        <v>5.9264999999999999</v>
      </c>
      <c r="C5" s="25">
        <v>5.7312000000000003</v>
      </c>
      <c r="D5" s="10">
        <f t="shared" ref="D5:D11" si="0">AVERAGE(B5:C5)</f>
        <v>5.8288500000000001</v>
      </c>
      <c r="E5" s="6"/>
      <c r="F5">
        <v>3</v>
      </c>
      <c r="G5" s="25">
        <v>0.25707744565217389</v>
      </c>
      <c r="H5" s="25">
        <v>0.24216338028169015</v>
      </c>
      <c r="I5" s="12">
        <f t="shared" ref="I5:I11" si="1">AVERAGE(G5:H5)</f>
        <v>0.24962041296693202</v>
      </c>
      <c r="J5" s="3"/>
      <c r="K5">
        <v>3</v>
      </c>
      <c r="L5" s="25">
        <v>5.6694225543478254</v>
      </c>
      <c r="M5" s="25">
        <v>5.48903661971831</v>
      </c>
      <c r="N5" s="12">
        <f t="shared" ref="N5:N11" si="2">AVERAGE(L5:M5)</f>
        <v>5.5792295870330673</v>
      </c>
    </row>
    <row r="6" spans="1:14" x14ac:dyDescent="0.3">
      <c r="A6" s="3">
        <v>6</v>
      </c>
      <c r="B6" s="25">
        <v>8.1664999999999992</v>
      </c>
      <c r="C6" s="25">
        <v>8.7096999999999998</v>
      </c>
      <c r="D6" s="10">
        <f t="shared" si="0"/>
        <v>8.4380999999999986</v>
      </c>
      <c r="E6" s="7"/>
      <c r="F6">
        <v>6</v>
      </c>
      <c r="G6" s="25">
        <v>0.38094460641399414</v>
      </c>
      <c r="H6" s="25">
        <v>0.40891021413491502</v>
      </c>
      <c r="I6" s="12">
        <f t="shared" si="1"/>
        <v>0.39492741027445455</v>
      </c>
      <c r="J6" s="3"/>
      <c r="K6">
        <v>6</v>
      </c>
      <c r="L6" s="25">
        <v>7.7855553935860051</v>
      </c>
      <c r="M6" s="25">
        <v>8.300789785865085</v>
      </c>
      <c r="N6" s="12">
        <f t="shared" si="2"/>
        <v>8.0431725897255451</v>
      </c>
    </row>
    <row r="7" spans="1:14" x14ac:dyDescent="0.3">
      <c r="A7" s="8">
        <v>12</v>
      </c>
      <c r="B7" s="25">
        <v>13.275</v>
      </c>
      <c r="C7" s="25">
        <v>12.537000000000001</v>
      </c>
      <c r="D7" s="10">
        <f t="shared" si="0"/>
        <v>12.906000000000001</v>
      </c>
      <c r="E7" s="7"/>
      <c r="F7">
        <v>12</v>
      </c>
      <c r="G7" s="25">
        <v>2.2628624883068289</v>
      </c>
      <c r="H7" s="25">
        <v>1.7640259954611102</v>
      </c>
      <c r="I7" s="12">
        <f t="shared" si="1"/>
        <v>2.0134442418839695</v>
      </c>
      <c r="J7" s="3"/>
      <c r="K7">
        <v>12</v>
      </c>
      <c r="L7" s="25">
        <v>11.012137511693172</v>
      </c>
      <c r="M7" s="25">
        <v>10.77297400453889</v>
      </c>
      <c r="N7" s="12">
        <f t="shared" si="2"/>
        <v>10.892555758116032</v>
      </c>
    </row>
    <row r="8" spans="1:14" x14ac:dyDescent="0.3">
      <c r="A8" s="8">
        <v>18</v>
      </c>
      <c r="B8" s="25">
        <v>13.103999999999999</v>
      </c>
      <c r="C8" s="25">
        <v>11.627000000000001</v>
      </c>
      <c r="D8" s="10">
        <f t="shared" si="0"/>
        <v>12.365500000000001</v>
      </c>
      <c r="E8" s="7"/>
      <c r="F8">
        <v>18</v>
      </c>
      <c r="G8" s="25">
        <v>4.6693463414634149</v>
      </c>
      <c r="H8" s="25">
        <v>4.4514655266310861</v>
      </c>
      <c r="I8" s="12">
        <f t="shared" si="1"/>
        <v>4.5604059340472505</v>
      </c>
      <c r="J8" s="3"/>
      <c r="K8">
        <v>18</v>
      </c>
      <c r="L8" s="25">
        <v>8.4346536585365843</v>
      </c>
      <c r="M8" s="25">
        <v>7.1755344733689146</v>
      </c>
      <c r="N8" s="12">
        <f t="shared" si="2"/>
        <v>7.8050940659527495</v>
      </c>
    </row>
    <row r="9" spans="1:14" x14ac:dyDescent="0.3">
      <c r="A9" s="8">
        <v>24</v>
      </c>
      <c r="B9" s="25">
        <v>14.776999999999999</v>
      </c>
      <c r="C9" s="25">
        <v>13.422000000000001</v>
      </c>
      <c r="D9" s="10">
        <f t="shared" si="0"/>
        <v>14.099499999999999</v>
      </c>
      <c r="E9" s="7"/>
      <c r="F9">
        <v>24</v>
      </c>
      <c r="G9" s="25">
        <v>7.5047349521203817</v>
      </c>
      <c r="H9" s="25">
        <v>6.5390018306636151</v>
      </c>
      <c r="I9" s="12">
        <f t="shared" si="1"/>
        <v>7.0218683913919984</v>
      </c>
      <c r="J9" s="3"/>
      <c r="K9">
        <v>24</v>
      </c>
      <c r="L9" s="25">
        <v>7.2722650478796176</v>
      </c>
      <c r="M9" s="25">
        <v>6.8829981693363855</v>
      </c>
      <c r="N9" s="12">
        <f t="shared" si="2"/>
        <v>7.0776316086080016</v>
      </c>
    </row>
    <row r="10" spans="1:14" x14ac:dyDescent="0.3">
      <c r="A10" s="8">
        <v>36</v>
      </c>
      <c r="B10" s="25">
        <v>15.35</v>
      </c>
      <c r="C10" s="25">
        <v>13.164999999999999</v>
      </c>
      <c r="D10" s="10">
        <f t="shared" si="0"/>
        <v>14.2575</v>
      </c>
      <c r="E10" s="7"/>
      <c r="F10">
        <v>36</v>
      </c>
      <c r="G10" s="25">
        <v>7.8601177669573081</v>
      </c>
      <c r="H10" s="25">
        <v>7.1915439298011776</v>
      </c>
      <c r="I10" s="12">
        <f t="shared" si="1"/>
        <v>7.5258308483792433</v>
      </c>
      <c r="J10" s="3"/>
      <c r="K10">
        <v>36</v>
      </c>
      <c r="L10" s="25">
        <v>7.4898822330426915</v>
      </c>
      <c r="M10" s="25">
        <v>5.9734560701988215</v>
      </c>
      <c r="N10" s="12">
        <f t="shared" si="2"/>
        <v>6.731669151620757</v>
      </c>
    </row>
    <row r="11" spans="1:14" x14ac:dyDescent="0.3">
      <c r="A11" s="8">
        <v>48</v>
      </c>
      <c r="B11" s="25">
        <v>14.05</v>
      </c>
      <c r="C11" s="25">
        <v>14.569000000000001</v>
      </c>
      <c r="D11" s="10">
        <f t="shared" si="0"/>
        <v>14.3095</v>
      </c>
      <c r="E11" s="7"/>
      <c r="F11">
        <v>48</v>
      </c>
      <c r="G11" s="25">
        <v>6.6628215208356734</v>
      </c>
      <c r="H11" s="25">
        <v>8.8147450800915337</v>
      </c>
      <c r="I11" s="12">
        <f t="shared" si="1"/>
        <v>7.738783300463604</v>
      </c>
      <c r="J11" s="3"/>
      <c r="K11">
        <v>48</v>
      </c>
      <c r="L11" s="25">
        <v>7.3871784791643265</v>
      </c>
      <c r="M11" s="25">
        <v>5.7542549199084672</v>
      </c>
      <c r="N11" s="12">
        <f t="shared" si="2"/>
        <v>6.5707166995363968</v>
      </c>
    </row>
    <row r="12" spans="1:14" x14ac:dyDescent="0.3">
      <c r="A12" s="9"/>
      <c r="B12" s="26"/>
      <c r="C12" s="26"/>
      <c r="D12" s="26"/>
      <c r="E12" s="2"/>
      <c r="F12" s="2"/>
      <c r="G12" s="12"/>
      <c r="H12" s="12"/>
      <c r="I12" s="12"/>
      <c r="J12" s="3"/>
      <c r="K12" s="3"/>
      <c r="L12" s="25"/>
      <c r="M12" s="25"/>
      <c r="N12" s="12"/>
    </row>
    <row r="13" spans="1:14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3">
      <c r="A14" s="2" t="s">
        <v>0</v>
      </c>
      <c r="B14" s="29" t="s">
        <v>1</v>
      </c>
      <c r="C14" s="29"/>
      <c r="D14" s="3"/>
      <c r="E14" s="3"/>
      <c r="F14" s="2" t="s">
        <v>0</v>
      </c>
      <c r="G14" s="29" t="s">
        <v>2</v>
      </c>
      <c r="H14" s="29"/>
      <c r="I14" s="3"/>
      <c r="J14" s="3"/>
      <c r="K14" s="2" t="s">
        <v>0</v>
      </c>
      <c r="L14" s="29" t="s">
        <v>3</v>
      </c>
      <c r="M14" s="29"/>
      <c r="N14" s="3"/>
    </row>
    <row r="15" spans="1:14" x14ac:dyDescent="0.3">
      <c r="A15" s="3"/>
      <c r="B15" s="17" t="s">
        <v>4</v>
      </c>
      <c r="C15" s="17" t="s">
        <v>5</v>
      </c>
      <c r="D15" s="17" t="s">
        <v>19</v>
      </c>
      <c r="E15" s="3"/>
      <c r="F15" s="3"/>
      <c r="G15" s="17" t="s">
        <v>4</v>
      </c>
      <c r="H15" s="17" t="s">
        <v>5</v>
      </c>
      <c r="I15" s="17" t="s">
        <v>19</v>
      </c>
      <c r="J15" s="3"/>
      <c r="K15" s="3"/>
      <c r="L15" s="17" t="s">
        <v>4</v>
      </c>
      <c r="M15" s="17" t="s">
        <v>5</v>
      </c>
      <c r="N15" s="17" t="s">
        <v>19</v>
      </c>
    </row>
    <row r="16" spans="1:14" x14ac:dyDescent="0.3">
      <c r="A16">
        <v>0</v>
      </c>
      <c r="B16" s="25">
        <v>10</v>
      </c>
      <c r="C16" s="25">
        <v>10</v>
      </c>
      <c r="D16" s="10">
        <f>AVERAGE(B16:C16)</f>
        <v>10</v>
      </c>
      <c r="E16" s="3"/>
      <c r="F16">
        <v>0</v>
      </c>
      <c r="G16" s="25">
        <v>0</v>
      </c>
      <c r="H16" s="25">
        <v>0</v>
      </c>
      <c r="I16" s="10">
        <f>AVERAGE(G16:H16)</f>
        <v>0</v>
      </c>
      <c r="J16" s="3"/>
      <c r="K16">
        <v>0</v>
      </c>
      <c r="L16" s="25">
        <v>0</v>
      </c>
      <c r="M16" s="25">
        <v>0</v>
      </c>
      <c r="N16" s="10">
        <f>AVERAGE(L16:M16)</f>
        <v>0</v>
      </c>
    </row>
    <row r="17" spans="1:14" x14ac:dyDescent="0.3">
      <c r="A17">
        <v>3</v>
      </c>
      <c r="B17" s="25">
        <v>5.9111691704768123</v>
      </c>
      <c r="C17" s="25">
        <v>3.6903984323971253</v>
      </c>
      <c r="D17" s="10">
        <f t="shared" ref="D17:D23" si="3">AVERAGE(B17:C17)</f>
        <v>4.8007838014369693</v>
      </c>
      <c r="E17" s="3"/>
      <c r="F17">
        <v>6</v>
      </c>
      <c r="G17" s="25">
        <v>1.3948</v>
      </c>
      <c r="H17" s="25">
        <v>1.3707</v>
      </c>
      <c r="I17" s="10">
        <f t="shared" ref="I17:I22" si="4">AVERAGE(G17:H17)</f>
        <v>1.3827500000000001</v>
      </c>
      <c r="J17" s="3"/>
      <c r="K17">
        <v>6</v>
      </c>
      <c r="L17" s="25">
        <v>51.8</v>
      </c>
      <c r="M17" s="25">
        <v>57.3</v>
      </c>
      <c r="N17" s="10">
        <f t="shared" ref="N17:N22" si="5">AVERAGE(L17:M17)</f>
        <v>54.55</v>
      </c>
    </row>
    <row r="18" spans="1:14" x14ac:dyDescent="0.3">
      <c r="A18">
        <v>6</v>
      </c>
      <c r="B18" s="25">
        <v>1.3531553398058251</v>
      </c>
      <c r="C18" s="25">
        <v>1.3531553398058251</v>
      </c>
      <c r="D18" s="10">
        <f t="shared" si="3"/>
        <v>1.3531553398058251</v>
      </c>
      <c r="E18" s="3"/>
      <c r="F18">
        <v>12</v>
      </c>
      <c r="G18" s="25">
        <v>1.7011000000000001</v>
      </c>
      <c r="H18" s="25">
        <v>1.609</v>
      </c>
      <c r="I18" s="10">
        <f t="shared" si="4"/>
        <v>1.6550500000000001</v>
      </c>
      <c r="J18" s="3"/>
      <c r="K18">
        <v>12</v>
      </c>
      <c r="L18" s="25">
        <v>50</v>
      </c>
      <c r="M18" s="25">
        <v>64.8</v>
      </c>
      <c r="N18" s="10">
        <f t="shared" si="5"/>
        <v>57.4</v>
      </c>
    </row>
    <row r="19" spans="1:14" x14ac:dyDescent="0.3">
      <c r="A19">
        <v>12</v>
      </c>
      <c r="B19" s="25">
        <v>7.5424757281553392</v>
      </c>
      <c r="C19" s="25">
        <v>6.7536407766990276</v>
      </c>
      <c r="D19" s="10">
        <f t="shared" si="3"/>
        <v>7.1480582524271838</v>
      </c>
      <c r="E19" s="3"/>
      <c r="F19">
        <v>18</v>
      </c>
      <c r="G19" s="25">
        <v>1.3375999999999999</v>
      </c>
      <c r="H19" s="25">
        <v>1.1345000000000001</v>
      </c>
      <c r="I19" s="10">
        <f t="shared" si="4"/>
        <v>1.2360500000000001</v>
      </c>
      <c r="J19" s="3"/>
      <c r="K19">
        <v>18</v>
      </c>
      <c r="L19" s="25">
        <v>105</v>
      </c>
      <c r="M19" s="25">
        <v>103.8</v>
      </c>
      <c r="N19" s="10">
        <f t="shared" si="5"/>
        <v>104.4</v>
      </c>
    </row>
    <row r="20" spans="1:14" x14ac:dyDescent="0.3">
      <c r="A20">
        <v>18</v>
      </c>
      <c r="B20" s="25">
        <v>3.6696658097686377</v>
      </c>
      <c r="C20" s="25">
        <v>5.7262210796915181</v>
      </c>
      <c r="D20" s="10">
        <f t="shared" si="3"/>
        <v>4.6979434447300781</v>
      </c>
      <c r="E20" s="3"/>
      <c r="F20">
        <v>24</v>
      </c>
      <c r="G20" s="25">
        <v>0.57250000000000001</v>
      </c>
      <c r="H20" s="25">
        <v>0.3528</v>
      </c>
      <c r="I20" s="10">
        <f t="shared" si="4"/>
        <v>0.46265000000000001</v>
      </c>
      <c r="J20" s="3"/>
      <c r="K20">
        <v>24</v>
      </c>
      <c r="L20" s="25">
        <v>158.79999999999998</v>
      </c>
      <c r="M20" s="25">
        <v>153.9</v>
      </c>
      <c r="N20" s="10">
        <f t="shared" si="5"/>
        <v>156.35</v>
      </c>
    </row>
    <row r="21" spans="1:14" x14ac:dyDescent="0.3">
      <c r="A21">
        <v>24</v>
      </c>
      <c r="B21" s="25">
        <v>3.2870370370370368</v>
      </c>
      <c r="C21" s="25">
        <v>5.4034391534391535</v>
      </c>
      <c r="D21" s="10">
        <f t="shared" si="3"/>
        <v>4.3452380952380949</v>
      </c>
      <c r="E21" s="3"/>
      <c r="F21">
        <v>36</v>
      </c>
      <c r="G21" s="25">
        <v>0</v>
      </c>
      <c r="H21" s="25">
        <v>0</v>
      </c>
      <c r="I21" s="10">
        <f t="shared" si="4"/>
        <v>0</v>
      </c>
      <c r="J21" s="3"/>
      <c r="K21">
        <v>36</v>
      </c>
      <c r="L21" s="25">
        <v>184.10000000000002</v>
      </c>
      <c r="M21" s="25">
        <v>150.9</v>
      </c>
      <c r="N21" s="10">
        <f t="shared" si="5"/>
        <v>167.5</v>
      </c>
    </row>
    <row r="22" spans="1:14" x14ac:dyDescent="0.3">
      <c r="A22">
        <v>36</v>
      </c>
      <c r="B22" s="25">
        <v>0.97222222222222199</v>
      </c>
      <c r="C22" s="25">
        <v>2.9563492063492069</v>
      </c>
      <c r="D22" s="10">
        <f t="shared" si="3"/>
        <v>1.9642857142857144</v>
      </c>
      <c r="E22" s="3"/>
      <c r="F22">
        <v>48</v>
      </c>
      <c r="G22" s="25">
        <v>0</v>
      </c>
      <c r="H22" s="25">
        <v>0</v>
      </c>
      <c r="I22" s="10">
        <f t="shared" si="4"/>
        <v>0</v>
      </c>
      <c r="J22" s="3"/>
      <c r="K22">
        <v>48</v>
      </c>
      <c r="L22" s="25">
        <v>133.39999999999998</v>
      </c>
      <c r="M22" s="25">
        <v>159.89999999999998</v>
      </c>
      <c r="N22" s="10">
        <f t="shared" si="5"/>
        <v>146.64999999999998</v>
      </c>
    </row>
    <row r="23" spans="1:14" x14ac:dyDescent="0.3">
      <c r="A23">
        <v>48</v>
      </c>
      <c r="B23" s="25">
        <v>0.31108230719377827</v>
      </c>
      <c r="C23" s="25">
        <v>0.31108230719377827</v>
      </c>
      <c r="D23" s="10">
        <f t="shared" si="3"/>
        <v>0.31108230719377827</v>
      </c>
      <c r="L23" s="25"/>
      <c r="M23" s="25"/>
      <c r="N23" s="25"/>
    </row>
    <row r="26" spans="1:14" x14ac:dyDescent="0.3">
      <c r="A26" s="1" t="s">
        <v>61</v>
      </c>
      <c r="B26" s="2"/>
      <c r="C26" s="2"/>
      <c r="D26" s="2"/>
      <c r="E26" s="2"/>
      <c r="F26" s="2"/>
      <c r="G26" s="3"/>
      <c r="H26" s="3"/>
      <c r="I26" s="3"/>
      <c r="J26" s="3"/>
      <c r="K26" s="3"/>
      <c r="L26" s="3"/>
      <c r="M26" s="3"/>
      <c r="N26" s="3"/>
    </row>
    <row r="27" spans="1:14" ht="18" x14ac:dyDescent="0.3">
      <c r="A27" s="2" t="s">
        <v>0</v>
      </c>
      <c r="B27" s="28" t="s">
        <v>7</v>
      </c>
      <c r="C27" s="28"/>
      <c r="D27" s="17"/>
      <c r="E27" s="17"/>
      <c r="F27" s="2" t="s">
        <v>0</v>
      </c>
      <c r="G27" s="29" t="s">
        <v>8</v>
      </c>
      <c r="H27" s="29"/>
      <c r="I27" s="3"/>
      <c r="J27" s="3"/>
      <c r="K27" s="2" t="s">
        <v>0</v>
      </c>
      <c r="L27" s="29" t="s">
        <v>64</v>
      </c>
      <c r="M27" s="29"/>
      <c r="N27" s="3"/>
    </row>
    <row r="28" spans="1:14" x14ac:dyDescent="0.3">
      <c r="A28" s="2"/>
      <c r="B28" s="17" t="s">
        <v>4</v>
      </c>
      <c r="C28" s="17" t="s">
        <v>5</v>
      </c>
      <c r="D28" s="17" t="s">
        <v>19</v>
      </c>
      <c r="E28" s="17"/>
      <c r="F28" s="3"/>
      <c r="G28" s="17" t="s">
        <v>4</v>
      </c>
      <c r="H28" s="17" t="s">
        <v>5</v>
      </c>
      <c r="I28" s="17" t="s">
        <v>19</v>
      </c>
      <c r="J28" s="3"/>
      <c r="K28" s="18"/>
      <c r="L28" s="17" t="s">
        <v>4</v>
      </c>
      <c r="M28" s="17" t="s">
        <v>5</v>
      </c>
      <c r="N28" s="17" t="s">
        <v>19</v>
      </c>
    </row>
    <row r="29" spans="1:14" x14ac:dyDescent="0.3">
      <c r="A29" s="3">
        <v>0</v>
      </c>
      <c r="B29" s="25">
        <v>2.6366999999999998</v>
      </c>
      <c r="C29" s="25">
        <v>2.6366999999999998</v>
      </c>
      <c r="D29" s="10">
        <f>AVERAGE(B29:C29)</f>
        <v>2.6366999999999998</v>
      </c>
      <c r="E29" s="6"/>
      <c r="F29">
        <v>0</v>
      </c>
      <c r="G29" s="25">
        <v>0.52734000000000003</v>
      </c>
      <c r="H29" s="25">
        <v>0.52734000000000003</v>
      </c>
      <c r="I29" s="12">
        <f>AVERAGE(G29:H29)</f>
        <v>0.52734000000000003</v>
      </c>
      <c r="J29" s="3"/>
      <c r="K29">
        <v>0</v>
      </c>
      <c r="L29" s="25">
        <v>2.1093600000000001</v>
      </c>
      <c r="M29" s="25">
        <v>2.1093600000000001</v>
      </c>
      <c r="N29" s="12">
        <f>AVERAGE(L29:M29)</f>
        <v>2.1093600000000001</v>
      </c>
    </row>
    <row r="30" spans="1:14" x14ac:dyDescent="0.3">
      <c r="A30" s="3">
        <v>3</v>
      </c>
      <c r="B30" s="25">
        <v>5.5419999999999998</v>
      </c>
      <c r="C30" s="25">
        <v>6.1646000000000001</v>
      </c>
      <c r="D30" s="10">
        <f t="shared" ref="D30:D36" si="6">AVERAGE(B30:C30)</f>
        <v>5.8532999999999999</v>
      </c>
      <c r="E30" s="6"/>
      <c r="F30">
        <v>3</v>
      </c>
      <c r="G30" s="25">
        <v>0.94105036273788223</v>
      </c>
      <c r="H30" s="25">
        <v>0.97356450859690102</v>
      </c>
      <c r="I30" s="12">
        <f t="shared" ref="I30:I36" si="7">AVERAGE(G30:H30)</f>
        <v>0.95730743566739163</v>
      </c>
      <c r="J30" s="3"/>
      <c r="K30">
        <v>3</v>
      </c>
      <c r="L30" s="25">
        <v>4.6009496372621177</v>
      </c>
      <c r="M30" s="25">
        <v>5.1910354914030989</v>
      </c>
      <c r="N30" s="12">
        <f t="shared" ref="N30:N36" si="8">AVERAGE(L30:M30)</f>
        <v>4.8959925643326088</v>
      </c>
    </row>
    <row r="31" spans="1:14" x14ac:dyDescent="0.3">
      <c r="A31" s="3">
        <v>6</v>
      </c>
      <c r="B31" s="25">
        <v>8.0626999999999995</v>
      </c>
      <c r="C31" s="25">
        <v>8.2703000000000007</v>
      </c>
      <c r="D31" s="10">
        <f t="shared" si="6"/>
        <v>8.1664999999999992</v>
      </c>
      <c r="E31" s="7"/>
      <c r="F31">
        <v>6</v>
      </c>
      <c r="G31" s="25">
        <v>2.0695337681464334</v>
      </c>
      <c r="H31" s="25">
        <v>2.1008213452443512</v>
      </c>
      <c r="I31" s="12">
        <f t="shared" si="7"/>
        <v>2.0851775566953923</v>
      </c>
      <c r="J31" s="3"/>
      <c r="K31">
        <v>6</v>
      </c>
      <c r="L31" s="25">
        <v>5.9931662318535661</v>
      </c>
      <c r="M31" s="25">
        <v>6.1694786547556495</v>
      </c>
      <c r="N31" s="12">
        <f t="shared" si="8"/>
        <v>6.0813224433046074</v>
      </c>
    </row>
    <row r="32" spans="1:14" x14ac:dyDescent="0.3">
      <c r="A32" s="8">
        <v>12</v>
      </c>
      <c r="B32" s="25">
        <v>11.23</v>
      </c>
      <c r="C32" s="25">
        <v>11.34</v>
      </c>
      <c r="D32" s="10">
        <f t="shared" si="6"/>
        <v>11.285</v>
      </c>
      <c r="E32" s="7"/>
      <c r="F32">
        <v>12</v>
      </c>
      <c r="G32" s="25">
        <v>2.5541452677916365</v>
      </c>
      <c r="H32" s="25">
        <v>2.565028130860596</v>
      </c>
      <c r="I32" s="12">
        <f t="shared" si="7"/>
        <v>2.5595866993261165</v>
      </c>
      <c r="J32" s="3"/>
      <c r="K32">
        <v>12</v>
      </c>
      <c r="L32" s="25">
        <v>8.6758547322083643</v>
      </c>
      <c r="M32" s="25">
        <v>8.7749718691394047</v>
      </c>
      <c r="N32" s="12">
        <f t="shared" si="8"/>
        <v>8.7254133006738854</v>
      </c>
    </row>
    <row r="33" spans="1:14" x14ac:dyDescent="0.3">
      <c r="A33" s="8">
        <v>18</v>
      </c>
      <c r="B33" s="25">
        <v>11.688000000000001</v>
      </c>
      <c r="C33" s="25">
        <v>12.407999999999999</v>
      </c>
      <c r="D33" s="10">
        <f t="shared" si="6"/>
        <v>12.048</v>
      </c>
      <c r="E33" s="7"/>
      <c r="F33">
        <v>18</v>
      </c>
      <c r="G33" s="25">
        <v>1.6026901773674931</v>
      </c>
      <c r="H33" s="25">
        <v>1.7747476979742176</v>
      </c>
      <c r="I33" s="12">
        <f t="shared" si="7"/>
        <v>1.6887189376708553</v>
      </c>
      <c r="J33" s="3"/>
      <c r="K33">
        <v>18</v>
      </c>
      <c r="L33" s="25">
        <v>10.085309822632507</v>
      </c>
      <c r="M33" s="25">
        <v>10.633252302025783</v>
      </c>
      <c r="N33" s="12">
        <f t="shared" si="8"/>
        <v>10.359281062329146</v>
      </c>
    </row>
    <row r="34" spans="1:14" x14ac:dyDescent="0.3">
      <c r="A34" s="8">
        <v>24</v>
      </c>
      <c r="B34" s="25">
        <v>13.409000000000001</v>
      </c>
      <c r="C34" s="25">
        <v>13.922000000000001</v>
      </c>
      <c r="D34" s="10">
        <f t="shared" si="6"/>
        <v>13.665500000000002</v>
      </c>
      <c r="E34" s="7"/>
      <c r="F34">
        <v>24</v>
      </c>
      <c r="G34" s="25">
        <v>1.7564956265149121</v>
      </c>
      <c r="H34" s="25">
        <v>1.8525595963842758</v>
      </c>
      <c r="I34" s="12">
        <f t="shared" si="7"/>
        <v>1.8045276114495938</v>
      </c>
      <c r="J34" s="3"/>
      <c r="K34">
        <v>24</v>
      </c>
      <c r="L34" s="25">
        <v>11.652504373485089</v>
      </c>
      <c r="M34" s="25">
        <v>12.069440403615726</v>
      </c>
      <c r="N34" s="12">
        <f t="shared" si="8"/>
        <v>11.860972388550408</v>
      </c>
    </row>
    <row r="35" spans="1:14" x14ac:dyDescent="0.3">
      <c r="A35" s="8">
        <v>36</v>
      </c>
      <c r="B35" s="25">
        <v>14.282</v>
      </c>
      <c r="C35" s="25">
        <v>14.135999999999999</v>
      </c>
      <c r="D35" s="10">
        <f t="shared" si="6"/>
        <v>14.209</v>
      </c>
      <c r="E35" s="7"/>
      <c r="F35">
        <v>36</v>
      </c>
      <c r="G35" s="25">
        <v>1.787355924932976</v>
      </c>
      <c r="H35" s="25">
        <v>1.7321813287390975</v>
      </c>
      <c r="I35" s="12">
        <f t="shared" si="7"/>
        <v>1.7597686268360366</v>
      </c>
      <c r="J35" s="3"/>
      <c r="K35">
        <v>36</v>
      </c>
      <c r="L35" s="25">
        <v>12.494644075067024</v>
      </c>
      <c r="M35" s="25">
        <v>12.403818671260902</v>
      </c>
      <c r="N35" s="12">
        <f t="shared" si="8"/>
        <v>12.449231373163963</v>
      </c>
    </row>
    <row r="36" spans="1:14" x14ac:dyDescent="0.3">
      <c r="A36" s="8">
        <v>48</v>
      </c>
      <c r="B36" s="25">
        <v>13.055</v>
      </c>
      <c r="C36" s="25">
        <v>13.055</v>
      </c>
      <c r="D36" s="10">
        <f t="shared" si="6"/>
        <v>13.055</v>
      </c>
      <c r="E36" s="7"/>
      <c r="F36">
        <v>48</v>
      </c>
      <c r="G36" s="25">
        <v>1.6542053658010989</v>
      </c>
      <c r="H36" s="25">
        <v>1.6985041933348044</v>
      </c>
      <c r="I36" s="12">
        <f t="shared" si="7"/>
        <v>1.6763547795679516</v>
      </c>
      <c r="J36" s="3"/>
      <c r="K36">
        <v>48</v>
      </c>
      <c r="L36" s="25">
        <v>11.400794634198901</v>
      </c>
      <c r="M36" s="25">
        <v>11.356495806665194</v>
      </c>
      <c r="N36" s="12">
        <f t="shared" si="8"/>
        <v>11.378645220432048</v>
      </c>
    </row>
    <row r="37" spans="1:14" x14ac:dyDescent="0.3">
      <c r="A37" s="9"/>
      <c r="B37" s="2"/>
      <c r="C37" s="2"/>
      <c r="D37" s="2"/>
      <c r="E37" s="2"/>
      <c r="F37" s="2"/>
      <c r="G37" s="3"/>
      <c r="H37" s="3"/>
      <c r="I37" s="3"/>
      <c r="J37" s="3"/>
      <c r="K37" s="3"/>
      <c r="L37" s="25"/>
      <c r="M37" s="25"/>
      <c r="N37" s="12"/>
    </row>
    <row r="38" spans="1:14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3">
      <c r="A39" s="2" t="s">
        <v>0</v>
      </c>
      <c r="B39" s="29" t="s">
        <v>1</v>
      </c>
      <c r="C39" s="29"/>
      <c r="D39" s="3"/>
      <c r="E39" s="3"/>
      <c r="F39" s="2" t="s">
        <v>0</v>
      </c>
      <c r="G39" s="29" t="s">
        <v>2</v>
      </c>
      <c r="H39" s="29"/>
      <c r="I39" s="3"/>
      <c r="J39" s="3"/>
      <c r="K39" s="2" t="s">
        <v>0</v>
      </c>
      <c r="L39" s="29" t="s">
        <v>3</v>
      </c>
      <c r="M39" s="29"/>
      <c r="N39" s="3"/>
    </row>
    <row r="40" spans="1:14" x14ac:dyDescent="0.3">
      <c r="A40" s="3"/>
      <c r="B40" s="17" t="s">
        <v>4</v>
      </c>
      <c r="C40" s="17" t="s">
        <v>5</v>
      </c>
      <c r="D40" s="17" t="s">
        <v>19</v>
      </c>
      <c r="E40" s="3"/>
      <c r="F40" s="3"/>
      <c r="G40" s="17" t="s">
        <v>4</v>
      </c>
      <c r="H40" s="17" t="s">
        <v>5</v>
      </c>
      <c r="I40" s="17" t="s">
        <v>19</v>
      </c>
      <c r="J40" s="3"/>
      <c r="K40" s="3"/>
      <c r="L40" s="17" t="s">
        <v>4</v>
      </c>
      <c r="M40" s="17" t="s">
        <v>5</v>
      </c>
      <c r="N40" s="17" t="s">
        <v>19</v>
      </c>
    </row>
    <row r="41" spans="1:14" x14ac:dyDescent="0.3">
      <c r="A41">
        <v>0</v>
      </c>
      <c r="B41" s="25">
        <v>10</v>
      </c>
      <c r="C41" s="25">
        <v>10</v>
      </c>
      <c r="D41" s="10">
        <f>AVERAGE(B41:C41)</f>
        <v>10</v>
      </c>
      <c r="E41" s="3"/>
      <c r="F41">
        <v>0</v>
      </c>
      <c r="G41" s="25">
        <v>0</v>
      </c>
      <c r="H41" s="25">
        <v>0</v>
      </c>
      <c r="I41" s="10">
        <f>AVERAGE(G41:H41)</f>
        <v>0</v>
      </c>
      <c r="J41" s="3"/>
      <c r="K41">
        <v>0</v>
      </c>
      <c r="L41" s="25">
        <v>0</v>
      </c>
      <c r="M41" s="25">
        <v>0</v>
      </c>
      <c r="N41" s="10">
        <f>AVERAGE(L41:M41)</f>
        <v>0</v>
      </c>
    </row>
    <row r="42" spans="1:14" x14ac:dyDescent="0.3">
      <c r="A42">
        <v>3</v>
      </c>
      <c r="B42" s="25">
        <v>3.8863487916394508</v>
      </c>
      <c r="C42" s="25">
        <v>4.1476159372958845</v>
      </c>
      <c r="D42" s="10">
        <f t="shared" ref="D42:D48" si="9">AVERAGE(B42:C42)</f>
        <v>4.0169823644676672</v>
      </c>
      <c r="E42" s="3"/>
      <c r="F42">
        <v>6</v>
      </c>
      <c r="G42" s="25">
        <v>1.2869999999999999</v>
      </c>
      <c r="H42" s="25">
        <v>1.2891999999999999</v>
      </c>
      <c r="I42" s="10">
        <f t="shared" ref="I42:I47" si="10">AVERAGE(G42:H42)</f>
        <v>1.2881</v>
      </c>
      <c r="J42" s="3"/>
      <c r="K42">
        <v>6</v>
      </c>
      <c r="L42" s="25">
        <v>22.5</v>
      </c>
      <c r="M42" s="25">
        <v>53.8</v>
      </c>
      <c r="N42" s="10">
        <f t="shared" ref="N42:N47" si="11">AVERAGE(L42:M42)</f>
        <v>38.15</v>
      </c>
    </row>
    <row r="43" spans="1:14" x14ac:dyDescent="0.3">
      <c r="A43">
        <v>6</v>
      </c>
      <c r="B43" s="25">
        <v>1.9268451992161983</v>
      </c>
      <c r="C43" s="25">
        <v>1.7962116263879813</v>
      </c>
      <c r="D43" s="10">
        <f t="shared" si="9"/>
        <v>1.8615284128020897</v>
      </c>
      <c r="E43" s="3"/>
      <c r="F43">
        <v>12</v>
      </c>
      <c r="G43" s="25">
        <v>0.83</v>
      </c>
      <c r="H43" s="25">
        <v>0.96599999999999997</v>
      </c>
      <c r="I43" s="10">
        <f t="shared" si="10"/>
        <v>0.89799999999999991</v>
      </c>
      <c r="J43" s="3"/>
      <c r="K43">
        <v>12</v>
      </c>
      <c r="L43" s="25">
        <v>42.8</v>
      </c>
      <c r="M43" s="25">
        <v>33.6</v>
      </c>
      <c r="N43" s="10">
        <f t="shared" si="11"/>
        <v>38.200000000000003</v>
      </c>
    </row>
    <row r="44" spans="1:14" x14ac:dyDescent="0.3">
      <c r="A44">
        <v>12</v>
      </c>
      <c r="B44" s="25">
        <v>8.5740291262135901</v>
      </c>
      <c r="C44" s="25">
        <v>8.7560679611650478</v>
      </c>
      <c r="D44" s="10">
        <f t="shared" si="9"/>
        <v>8.6650485436893199</v>
      </c>
      <c r="E44" s="3"/>
      <c r="F44">
        <v>18</v>
      </c>
      <c r="G44" s="25">
        <v>0.67369999999999997</v>
      </c>
      <c r="H44" s="25">
        <v>0.56710000000000005</v>
      </c>
      <c r="I44" s="10">
        <f t="shared" si="10"/>
        <v>0.62040000000000006</v>
      </c>
      <c r="J44" s="3"/>
      <c r="K44">
        <v>18</v>
      </c>
      <c r="L44" s="25">
        <v>63</v>
      </c>
      <c r="M44" s="25">
        <v>69.900000000000006</v>
      </c>
      <c r="N44" s="10">
        <f t="shared" si="11"/>
        <v>66.45</v>
      </c>
    </row>
    <row r="45" spans="1:14" x14ac:dyDescent="0.3">
      <c r="A45">
        <v>18</v>
      </c>
      <c r="B45" s="25">
        <v>3.9267352185089974</v>
      </c>
      <c r="C45" s="25">
        <v>5.1478149100257076</v>
      </c>
      <c r="D45" s="10">
        <f t="shared" si="9"/>
        <v>4.5372750642673525</v>
      </c>
      <c r="E45" s="3"/>
      <c r="F45">
        <v>24</v>
      </c>
      <c r="G45" s="25">
        <v>0.41649999999999998</v>
      </c>
      <c r="H45" s="25">
        <v>0.67420000000000002</v>
      </c>
      <c r="I45" s="10">
        <f t="shared" si="10"/>
        <v>0.54535</v>
      </c>
      <c r="J45" s="3"/>
      <c r="K45">
        <v>24</v>
      </c>
      <c r="L45" s="25">
        <v>81.5</v>
      </c>
      <c r="M45" s="25">
        <v>86.8</v>
      </c>
      <c r="N45" s="10">
        <f t="shared" si="11"/>
        <v>84.15</v>
      </c>
    </row>
    <row r="46" spans="1:14" x14ac:dyDescent="0.3">
      <c r="A46">
        <v>24</v>
      </c>
      <c r="B46" s="25">
        <v>3.605398457583548</v>
      </c>
      <c r="C46" s="25">
        <v>1.934447300771208</v>
      </c>
      <c r="D46" s="10">
        <f t="shared" si="9"/>
        <v>2.7699228791773782</v>
      </c>
      <c r="E46" s="3"/>
      <c r="F46">
        <v>36</v>
      </c>
      <c r="G46" s="25">
        <v>0</v>
      </c>
      <c r="H46" s="25">
        <v>0</v>
      </c>
      <c r="I46" s="10">
        <f t="shared" si="10"/>
        <v>0</v>
      </c>
      <c r="J46" s="3"/>
      <c r="K46">
        <v>36</v>
      </c>
      <c r="L46" s="25">
        <v>91.300000000000011</v>
      </c>
      <c r="M46" s="25">
        <v>97.8</v>
      </c>
      <c r="N46" s="10">
        <f t="shared" si="11"/>
        <v>94.550000000000011</v>
      </c>
    </row>
    <row r="47" spans="1:14" x14ac:dyDescent="0.3">
      <c r="A47">
        <v>36</v>
      </c>
      <c r="B47" s="25">
        <v>2.162698412698413</v>
      </c>
      <c r="C47" s="25">
        <v>1.4351851851851853</v>
      </c>
      <c r="D47" s="10">
        <f t="shared" si="9"/>
        <v>1.7989417989417991</v>
      </c>
      <c r="E47" s="3"/>
      <c r="F47">
        <v>48</v>
      </c>
      <c r="G47" s="25">
        <v>0</v>
      </c>
      <c r="H47" s="25">
        <v>0</v>
      </c>
      <c r="I47" s="10">
        <f t="shared" si="10"/>
        <v>0</v>
      </c>
      <c r="J47" s="3"/>
      <c r="K47">
        <v>48</v>
      </c>
      <c r="L47" s="25">
        <v>58.9</v>
      </c>
      <c r="M47" s="25">
        <v>78.3</v>
      </c>
      <c r="N47" s="10">
        <f t="shared" si="11"/>
        <v>68.599999999999994</v>
      </c>
    </row>
    <row r="48" spans="1:14" x14ac:dyDescent="0.3">
      <c r="A48">
        <v>48</v>
      </c>
      <c r="B48" s="25">
        <v>1.5424497731691511</v>
      </c>
      <c r="C48" s="25">
        <v>0.76474400518470498</v>
      </c>
      <c r="D48" s="10">
        <f t="shared" si="9"/>
        <v>1.1535968891769279</v>
      </c>
      <c r="G48" s="25"/>
      <c r="H48" s="25"/>
      <c r="I48" s="25"/>
      <c r="L48" s="25"/>
      <c r="M48" s="25"/>
      <c r="N48" s="25"/>
    </row>
    <row r="49" spans="1:14" x14ac:dyDescent="0.3">
      <c r="B49" s="25"/>
      <c r="C49" s="25"/>
      <c r="D49" s="25"/>
    </row>
    <row r="51" spans="1:14" x14ac:dyDescent="0.3">
      <c r="A51" s="1" t="s">
        <v>62</v>
      </c>
      <c r="B51" s="2"/>
      <c r="C51" s="2"/>
      <c r="D51" s="2"/>
      <c r="E51" s="2"/>
      <c r="F51" s="2"/>
      <c r="G51" s="3"/>
      <c r="H51" s="3"/>
      <c r="I51" s="3"/>
      <c r="J51" s="3"/>
      <c r="K51" s="3"/>
      <c r="L51" s="3"/>
      <c r="M51" s="3"/>
      <c r="N51" s="3"/>
    </row>
    <row r="52" spans="1:14" ht="18" x14ac:dyDescent="0.3">
      <c r="A52" s="2" t="s">
        <v>0</v>
      </c>
      <c r="B52" s="28" t="s">
        <v>7</v>
      </c>
      <c r="C52" s="28"/>
      <c r="D52" s="17"/>
      <c r="E52" s="17"/>
      <c r="F52" s="2" t="s">
        <v>0</v>
      </c>
      <c r="G52" s="29" t="s">
        <v>8</v>
      </c>
      <c r="H52" s="29"/>
      <c r="I52" s="3"/>
      <c r="J52" s="3"/>
      <c r="K52" s="2" t="s">
        <v>0</v>
      </c>
      <c r="L52" s="29" t="s">
        <v>65</v>
      </c>
      <c r="M52" s="29"/>
      <c r="N52" s="3"/>
    </row>
    <row r="53" spans="1:14" x14ac:dyDescent="0.3">
      <c r="A53" s="2"/>
      <c r="B53" s="17" t="s">
        <v>4</v>
      </c>
      <c r="C53" s="17" t="s">
        <v>5</v>
      </c>
      <c r="D53" s="17" t="s">
        <v>19</v>
      </c>
      <c r="E53" s="17"/>
      <c r="F53" s="3"/>
      <c r="G53" s="17" t="s">
        <v>4</v>
      </c>
      <c r="H53" s="17" t="s">
        <v>5</v>
      </c>
      <c r="I53" s="17" t="s">
        <v>19</v>
      </c>
      <c r="J53" s="3"/>
      <c r="K53" s="18"/>
      <c r="L53" s="17" t="s">
        <v>4</v>
      </c>
      <c r="M53" s="17" t="s">
        <v>5</v>
      </c>
      <c r="N53" s="17" t="s">
        <v>19</v>
      </c>
    </row>
    <row r="54" spans="1:14" x14ac:dyDescent="0.3">
      <c r="A54" s="3">
        <v>0</v>
      </c>
      <c r="B54" s="25">
        <v>2.8624999999999998</v>
      </c>
      <c r="C54" s="25">
        <v>2.8624999999999998</v>
      </c>
      <c r="D54" s="10">
        <f>AVERAGE(B54:C54)</f>
        <v>2.8624999999999998</v>
      </c>
      <c r="E54" s="6"/>
      <c r="F54">
        <v>0</v>
      </c>
      <c r="G54" s="25">
        <v>0.57250000000000001</v>
      </c>
      <c r="H54" s="25">
        <v>0.57250000000000001</v>
      </c>
      <c r="I54" s="12">
        <f>AVERAGE(G54:H54)</f>
        <v>0.57250000000000001</v>
      </c>
      <c r="J54" s="3"/>
      <c r="K54">
        <v>0</v>
      </c>
      <c r="L54" s="25">
        <v>2.29</v>
      </c>
      <c r="M54" s="25">
        <v>2.29</v>
      </c>
      <c r="N54" s="12">
        <f>AVERAGE(L54:M54)</f>
        <v>2.29</v>
      </c>
    </row>
    <row r="55" spans="1:14" x14ac:dyDescent="0.3">
      <c r="A55" s="3">
        <v>3</v>
      </c>
      <c r="B55" s="25">
        <v>5.8167</v>
      </c>
      <c r="C55" s="25">
        <v>6.1768000000000001</v>
      </c>
      <c r="D55" s="10">
        <f t="shared" ref="D55:D61" si="12">AVERAGE(B55:C55)</f>
        <v>5.9967500000000005</v>
      </c>
      <c r="E55" s="6"/>
      <c r="F55">
        <v>3</v>
      </c>
      <c r="G55" s="25">
        <v>4.1001139891408487</v>
      </c>
      <c r="H55" s="25">
        <v>4.151316631038906</v>
      </c>
      <c r="I55" s="12">
        <f t="shared" ref="I55:I61" si="13">AVERAGE(G55:H55)</f>
        <v>4.1257153100898769</v>
      </c>
      <c r="J55" s="3"/>
      <c r="K55">
        <v>3</v>
      </c>
      <c r="L55" s="25">
        <v>1.7165860108591509</v>
      </c>
      <c r="M55" s="25">
        <v>2.025483368961094</v>
      </c>
      <c r="N55" s="12">
        <f t="shared" ref="N55:N61" si="14">AVERAGE(L55:M55)</f>
        <v>1.8710346899101225</v>
      </c>
    </row>
    <row r="56" spans="1:14" x14ac:dyDescent="0.3">
      <c r="A56" s="3">
        <v>6</v>
      </c>
      <c r="B56" s="25">
        <v>8.8012999999999995</v>
      </c>
      <c r="C56" s="25">
        <v>8.6669999999999998</v>
      </c>
      <c r="D56" s="10">
        <f t="shared" si="12"/>
        <v>8.7341499999999996</v>
      </c>
      <c r="E56" s="7"/>
      <c r="F56">
        <v>6</v>
      </c>
      <c r="G56" s="25">
        <v>7.7769949226911823</v>
      </c>
      <c r="H56" s="25">
        <v>6.4408441558441556</v>
      </c>
      <c r="I56" s="12">
        <f t="shared" si="13"/>
        <v>7.108919539267669</v>
      </c>
      <c r="J56" s="3"/>
      <c r="K56">
        <v>6</v>
      </c>
      <c r="L56" s="25">
        <v>1.0243050773088169</v>
      </c>
      <c r="M56" s="25">
        <v>2.2261558441558442</v>
      </c>
      <c r="N56" s="12">
        <f t="shared" si="14"/>
        <v>1.6252304607323307</v>
      </c>
    </row>
    <row r="57" spans="1:14" x14ac:dyDescent="0.3">
      <c r="A57" s="8">
        <v>12</v>
      </c>
      <c r="B57" s="25">
        <v>11.682</v>
      </c>
      <c r="C57" s="25">
        <v>11.865</v>
      </c>
      <c r="D57" s="10">
        <f t="shared" si="12"/>
        <v>11.7735</v>
      </c>
      <c r="E57" s="7"/>
      <c r="F57">
        <v>12</v>
      </c>
      <c r="G57" s="25">
        <v>10.404160608063449</v>
      </c>
      <c r="H57" s="25">
        <v>10.230644007155636</v>
      </c>
      <c r="I57" s="12">
        <f t="shared" si="13"/>
        <v>10.317402307609543</v>
      </c>
      <c r="J57" s="3"/>
      <c r="K57">
        <v>12</v>
      </c>
      <c r="L57" s="25">
        <v>1.2778393919365503</v>
      </c>
      <c r="M57" s="25">
        <v>1.6343559928443638</v>
      </c>
      <c r="N57" s="12">
        <f t="shared" si="14"/>
        <v>1.4560976923904572</v>
      </c>
    </row>
    <row r="58" spans="1:14" x14ac:dyDescent="0.3">
      <c r="A58" s="8">
        <v>18</v>
      </c>
      <c r="B58" s="25">
        <v>13.318</v>
      </c>
      <c r="C58" s="25">
        <v>14.263999999999999</v>
      </c>
      <c r="D58" s="10">
        <f t="shared" si="12"/>
        <v>13.791</v>
      </c>
      <c r="E58" s="7"/>
      <c r="F58">
        <v>18</v>
      </c>
      <c r="G58" s="25">
        <v>12.042165428539748</v>
      </c>
      <c r="H58" s="25">
        <v>12.485622815917031</v>
      </c>
      <c r="I58" s="12">
        <f t="shared" si="13"/>
        <v>12.26389412222839</v>
      </c>
      <c r="J58" s="3"/>
      <c r="K58">
        <v>18</v>
      </c>
      <c r="L58" s="25">
        <v>1.2758345714602508</v>
      </c>
      <c r="M58" s="25">
        <v>1.7783771840829679</v>
      </c>
      <c r="N58" s="12">
        <f t="shared" si="14"/>
        <v>1.5271058777716093</v>
      </c>
    </row>
    <row r="59" spans="1:14" x14ac:dyDescent="0.3">
      <c r="A59" s="8">
        <v>24</v>
      </c>
      <c r="B59" s="25">
        <v>15.247</v>
      </c>
      <c r="C59" s="25">
        <v>16.265999999999998</v>
      </c>
      <c r="D59" s="10">
        <f t="shared" si="12"/>
        <v>15.756499999999999</v>
      </c>
      <c r="E59" s="7"/>
      <c r="F59">
        <v>24</v>
      </c>
      <c r="G59" s="25">
        <v>12.675529812606475</v>
      </c>
      <c r="H59" s="25">
        <v>13.850312535645033</v>
      </c>
      <c r="I59" s="12">
        <f t="shared" si="13"/>
        <v>13.262921174125754</v>
      </c>
      <c r="J59" s="3"/>
      <c r="K59">
        <v>24</v>
      </c>
      <c r="L59" s="25">
        <v>2.5714701873935248</v>
      </c>
      <c r="M59" s="25">
        <v>2.4156874643549662</v>
      </c>
      <c r="N59" s="12">
        <f t="shared" si="14"/>
        <v>2.4935788258742457</v>
      </c>
    </row>
    <row r="60" spans="1:14" x14ac:dyDescent="0.3">
      <c r="A60" s="8">
        <v>36</v>
      </c>
      <c r="B60" s="25">
        <v>16.827000000000002</v>
      </c>
      <c r="C60" s="25">
        <v>17.413</v>
      </c>
      <c r="D60" s="10">
        <f t="shared" si="12"/>
        <v>17.12</v>
      </c>
      <c r="E60" s="7"/>
      <c r="F60">
        <v>36</v>
      </c>
      <c r="G60" s="25">
        <v>12.283246557298527</v>
      </c>
      <c r="H60" s="25">
        <v>13.442588249724029</v>
      </c>
      <c r="I60" s="12">
        <f t="shared" si="13"/>
        <v>12.862917403511279</v>
      </c>
      <c r="J60" s="3"/>
      <c r="K60">
        <v>36</v>
      </c>
      <c r="L60" s="25">
        <v>4.5437534427014752</v>
      </c>
      <c r="M60" s="25">
        <v>3.9704117502759724</v>
      </c>
      <c r="N60" s="12">
        <f t="shared" si="14"/>
        <v>4.2570825964887238</v>
      </c>
    </row>
    <row r="61" spans="1:14" x14ac:dyDescent="0.3">
      <c r="A61" s="8">
        <v>48</v>
      </c>
      <c r="B61" s="25">
        <v>16.809000000000001</v>
      </c>
      <c r="C61" s="25">
        <v>17.236000000000001</v>
      </c>
      <c r="D61" s="10">
        <f t="shared" si="12"/>
        <v>17.022500000000001</v>
      </c>
      <c r="E61" s="7"/>
      <c r="F61">
        <v>48</v>
      </c>
      <c r="G61" s="25">
        <v>11.908591376582278</v>
      </c>
      <c r="H61" s="25">
        <v>13.230387633151469</v>
      </c>
      <c r="I61" s="12">
        <f t="shared" si="13"/>
        <v>12.569489504866873</v>
      </c>
      <c r="J61" s="3"/>
      <c r="K61">
        <v>48</v>
      </c>
      <c r="L61" s="25">
        <v>4.9004086234177224</v>
      </c>
      <c r="M61" s="25">
        <v>4.0056123668485322</v>
      </c>
      <c r="N61" s="12">
        <f t="shared" si="14"/>
        <v>4.4530104951331273</v>
      </c>
    </row>
    <row r="62" spans="1:14" x14ac:dyDescent="0.3">
      <c r="A62" s="9"/>
      <c r="D62" s="2"/>
      <c r="E62" s="2"/>
      <c r="F62" s="2"/>
      <c r="I62" s="3"/>
      <c r="J62" s="3"/>
      <c r="K62" s="3"/>
      <c r="L62" s="25"/>
      <c r="M62" s="25"/>
      <c r="N62" s="12"/>
    </row>
    <row r="63" spans="1:14" x14ac:dyDescent="0.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</row>
    <row r="64" spans="1:14" x14ac:dyDescent="0.3">
      <c r="A64" s="2" t="s">
        <v>0</v>
      </c>
      <c r="B64" s="29" t="s">
        <v>1</v>
      </c>
      <c r="C64" s="29"/>
      <c r="D64" s="3"/>
      <c r="E64" s="3"/>
      <c r="F64" s="2" t="s">
        <v>0</v>
      </c>
      <c r="G64" s="29" t="s">
        <v>2</v>
      </c>
      <c r="H64" s="29"/>
      <c r="I64" s="3"/>
      <c r="J64" s="3"/>
      <c r="K64" s="2" t="s">
        <v>0</v>
      </c>
      <c r="L64" s="29" t="s">
        <v>3</v>
      </c>
      <c r="M64" s="29"/>
      <c r="N64" s="3"/>
    </row>
    <row r="65" spans="1:14" x14ac:dyDescent="0.3">
      <c r="A65" s="3"/>
      <c r="B65" s="17" t="s">
        <v>4</v>
      </c>
      <c r="C65" s="17" t="s">
        <v>5</v>
      </c>
      <c r="D65" s="17" t="s">
        <v>19</v>
      </c>
      <c r="E65" s="3"/>
      <c r="F65" s="3"/>
      <c r="G65" s="17" t="s">
        <v>4</v>
      </c>
      <c r="H65" s="17" t="s">
        <v>5</v>
      </c>
      <c r="I65" s="17" t="s">
        <v>19</v>
      </c>
      <c r="J65" s="3"/>
      <c r="K65" s="3"/>
      <c r="L65" s="17" t="s">
        <v>4</v>
      </c>
      <c r="M65" s="17" t="s">
        <v>5</v>
      </c>
      <c r="N65" s="17" t="s">
        <v>19</v>
      </c>
    </row>
    <row r="66" spans="1:14" x14ac:dyDescent="0.3">
      <c r="A66">
        <v>0</v>
      </c>
      <c r="B66" s="25">
        <v>10</v>
      </c>
      <c r="C66" s="25">
        <v>10</v>
      </c>
      <c r="D66" s="10">
        <f>AVERAGE(B66:C66)</f>
        <v>10</v>
      </c>
      <c r="E66" s="3"/>
      <c r="F66">
        <v>0</v>
      </c>
      <c r="G66" s="25">
        <v>0</v>
      </c>
      <c r="H66" s="25">
        <v>0</v>
      </c>
      <c r="I66" s="10">
        <f>AVERAGE(G66:H66)</f>
        <v>0</v>
      </c>
      <c r="J66" s="3"/>
      <c r="K66">
        <v>0</v>
      </c>
      <c r="L66" s="25">
        <v>0</v>
      </c>
      <c r="M66" s="25">
        <v>0</v>
      </c>
      <c r="N66" s="10">
        <f>AVERAGE(L66:M66)</f>
        <v>0</v>
      </c>
    </row>
    <row r="67" spans="1:14" x14ac:dyDescent="0.3">
      <c r="A67">
        <v>3</v>
      </c>
      <c r="B67" s="25">
        <v>5.5845852384062695</v>
      </c>
      <c r="C67" s="25">
        <v>4.1476159372958845</v>
      </c>
      <c r="D67" s="10">
        <f t="shared" ref="D67:D73" si="15">AVERAGE(B67:C67)</f>
        <v>4.8661005878510775</v>
      </c>
      <c r="E67" s="3"/>
      <c r="F67">
        <v>6</v>
      </c>
      <c r="G67" s="25">
        <v>1.3004</v>
      </c>
      <c r="H67" s="25">
        <v>1.3855</v>
      </c>
      <c r="I67" s="10">
        <f t="shared" ref="I67:I72" si="16">AVERAGE(G67:H67)</f>
        <v>1.3429500000000001</v>
      </c>
      <c r="J67" s="3"/>
      <c r="K67">
        <v>6</v>
      </c>
      <c r="L67" s="25">
        <v>76.099999999999994</v>
      </c>
      <c r="M67" s="25">
        <v>45.400000000000006</v>
      </c>
      <c r="N67" s="10">
        <f t="shared" ref="N67:N72" si="17">AVERAGE(L67:M67)</f>
        <v>60.75</v>
      </c>
    </row>
    <row r="68" spans="1:14" x14ac:dyDescent="0.3">
      <c r="A68">
        <v>6</v>
      </c>
      <c r="B68" s="25">
        <v>3.0521844660194173</v>
      </c>
      <c r="C68" s="25">
        <v>1.2317961165048543</v>
      </c>
      <c r="D68" s="10">
        <f t="shared" si="15"/>
        <v>2.141990291262136</v>
      </c>
      <c r="E68" s="3"/>
      <c r="F68">
        <v>12</v>
      </c>
      <c r="G68" s="25">
        <v>1.4355</v>
      </c>
      <c r="H68" s="25">
        <v>1.5588</v>
      </c>
      <c r="I68" s="10">
        <f t="shared" si="16"/>
        <v>1.49715</v>
      </c>
      <c r="J68" s="3"/>
      <c r="K68">
        <v>12</v>
      </c>
      <c r="L68" s="25">
        <v>88</v>
      </c>
      <c r="M68" s="25">
        <v>70.900000000000006</v>
      </c>
      <c r="N68" s="10">
        <f t="shared" si="17"/>
        <v>79.45</v>
      </c>
    </row>
    <row r="69" spans="1:14" x14ac:dyDescent="0.3">
      <c r="A69">
        <v>12</v>
      </c>
      <c r="B69" s="25">
        <v>8.0279126213592225</v>
      </c>
      <c r="C69" s="25">
        <v>5.9041262135922326</v>
      </c>
      <c r="D69" s="10">
        <f t="shared" si="15"/>
        <v>6.9660194174757279</v>
      </c>
      <c r="E69" s="3"/>
      <c r="F69">
        <v>18</v>
      </c>
      <c r="G69" s="25">
        <v>1.3171999999999999</v>
      </c>
      <c r="H69" s="25">
        <v>1.5361</v>
      </c>
      <c r="I69" s="10">
        <f t="shared" si="16"/>
        <v>1.42665</v>
      </c>
      <c r="J69" s="3"/>
      <c r="K69">
        <v>18</v>
      </c>
      <c r="L69" s="25">
        <v>81.400000000000006</v>
      </c>
      <c r="M69" s="25">
        <v>59.9</v>
      </c>
      <c r="N69" s="10">
        <f t="shared" si="17"/>
        <v>70.650000000000006</v>
      </c>
    </row>
    <row r="70" spans="1:14" x14ac:dyDescent="0.3">
      <c r="A70">
        <v>18</v>
      </c>
      <c r="B70" s="25">
        <v>4.440874035989717</v>
      </c>
      <c r="C70" s="25">
        <v>3.6696658097686377</v>
      </c>
      <c r="D70" s="10">
        <f t="shared" si="15"/>
        <v>4.0552699228791775</v>
      </c>
      <c r="E70" s="3"/>
      <c r="F70">
        <v>24</v>
      </c>
      <c r="G70" s="25">
        <v>1.3046</v>
      </c>
      <c r="H70" s="25">
        <v>1.514</v>
      </c>
      <c r="I70" s="10">
        <f t="shared" si="16"/>
        <v>1.4093</v>
      </c>
      <c r="J70" s="3"/>
      <c r="K70">
        <v>24</v>
      </c>
      <c r="L70" s="25">
        <v>192</v>
      </c>
      <c r="M70" s="25">
        <v>135.6</v>
      </c>
      <c r="N70" s="10">
        <f t="shared" si="17"/>
        <v>163.80000000000001</v>
      </c>
    </row>
    <row r="71" spans="1:14" x14ac:dyDescent="0.3">
      <c r="A71">
        <v>24</v>
      </c>
      <c r="B71" s="25">
        <v>4.8082010582010577</v>
      </c>
      <c r="C71" s="25">
        <v>2.096560846560847</v>
      </c>
      <c r="D71" s="10">
        <f t="shared" si="15"/>
        <v>3.4523809523809526</v>
      </c>
      <c r="E71" s="3"/>
      <c r="F71">
        <v>36</v>
      </c>
      <c r="G71" s="25">
        <v>0.22620000000000001</v>
      </c>
      <c r="H71" s="25">
        <v>0</v>
      </c>
      <c r="I71" s="10">
        <f t="shared" si="16"/>
        <v>0.11310000000000001</v>
      </c>
      <c r="J71" s="3"/>
      <c r="K71">
        <v>36</v>
      </c>
      <c r="L71" s="25">
        <v>176.5</v>
      </c>
      <c r="M71" s="25">
        <v>159.5</v>
      </c>
      <c r="N71" s="10">
        <f t="shared" si="17"/>
        <v>168</v>
      </c>
    </row>
    <row r="72" spans="1:14" x14ac:dyDescent="0.3">
      <c r="A72">
        <v>36</v>
      </c>
      <c r="B72" s="25">
        <v>0.50925925925925919</v>
      </c>
      <c r="C72" s="25">
        <v>0.70767195767195779</v>
      </c>
      <c r="D72" s="10">
        <f t="shared" si="15"/>
        <v>0.60846560846560849</v>
      </c>
      <c r="E72" s="3"/>
      <c r="F72">
        <v>48</v>
      </c>
      <c r="G72" s="25">
        <v>0</v>
      </c>
      <c r="H72" s="25">
        <v>0</v>
      </c>
      <c r="I72" s="10">
        <f t="shared" si="16"/>
        <v>0</v>
      </c>
      <c r="J72" s="3"/>
      <c r="K72">
        <v>48</v>
      </c>
      <c r="L72" s="25">
        <v>76.399999999999991</v>
      </c>
      <c r="M72" s="25">
        <v>55.300000000000004</v>
      </c>
      <c r="N72" s="10">
        <f t="shared" si="17"/>
        <v>65.849999999999994</v>
      </c>
    </row>
    <row r="73" spans="1:14" x14ac:dyDescent="0.3">
      <c r="A73">
        <v>48</v>
      </c>
      <c r="B73" s="25">
        <v>0.11665586519766663</v>
      </c>
      <c r="C73" s="25">
        <v>0.18146467919637052</v>
      </c>
      <c r="D73" s="10">
        <f t="shared" si="15"/>
        <v>0.14906027219701856</v>
      </c>
      <c r="G73" s="25"/>
      <c r="H73" s="25"/>
      <c r="I73" s="25"/>
      <c r="L73" s="25"/>
      <c r="M73" s="25"/>
      <c r="N73" s="25"/>
    </row>
    <row r="74" spans="1:14" x14ac:dyDescent="0.3">
      <c r="L74" s="25"/>
      <c r="M74" s="25"/>
      <c r="N74" s="25"/>
    </row>
    <row r="75" spans="1:14" x14ac:dyDescent="0.3">
      <c r="L75" s="25"/>
      <c r="M75" s="25"/>
      <c r="N75" s="25"/>
    </row>
  </sheetData>
  <mergeCells count="18">
    <mergeCell ref="B39:C39"/>
    <mergeCell ref="G39:H39"/>
    <mergeCell ref="L39:M39"/>
    <mergeCell ref="B2:C2"/>
    <mergeCell ref="G2:H2"/>
    <mergeCell ref="L2:M2"/>
    <mergeCell ref="B27:C27"/>
    <mergeCell ref="G27:H27"/>
    <mergeCell ref="L27:M27"/>
    <mergeCell ref="B14:C14"/>
    <mergeCell ref="G14:H14"/>
    <mergeCell ref="L14:M14"/>
    <mergeCell ref="B64:C64"/>
    <mergeCell ref="G64:H64"/>
    <mergeCell ref="L64:M64"/>
    <mergeCell ref="B52:C52"/>
    <mergeCell ref="G52:H52"/>
    <mergeCell ref="L52:M5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"/>
  <sheetViews>
    <sheetView tabSelected="1" zoomScale="85" zoomScaleNormal="85" workbookViewId="0">
      <selection activeCell="E4" sqref="E4"/>
    </sheetView>
  </sheetViews>
  <sheetFormatPr defaultRowHeight="16.5" x14ac:dyDescent="0.3"/>
  <sheetData>
    <row r="1" spans="1:19" x14ac:dyDescent="0.3">
      <c r="A1" s="1" t="s">
        <v>68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</row>
    <row r="2" spans="1:19" ht="18" x14ac:dyDescent="0.3">
      <c r="A2" s="2" t="s">
        <v>0</v>
      </c>
      <c r="B2" s="28" t="s">
        <v>7</v>
      </c>
      <c r="C2" s="28"/>
      <c r="D2" s="27"/>
      <c r="E2" s="27"/>
      <c r="F2" s="2" t="s">
        <v>0</v>
      </c>
      <c r="G2" s="29" t="s">
        <v>1</v>
      </c>
      <c r="H2" s="29"/>
      <c r="I2" s="3"/>
      <c r="J2" s="3"/>
      <c r="K2" s="2" t="s">
        <v>0</v>
      </c>
      <c r="L2" s="29" t="s">
        <v>2</v>
      </c>
      <c r="M2" s="29"/>
      <c r="N2" s="3"/>
      <c r="P2" s="2" t="s">
        <v>0</v>
      </c>
      <c r="Q2" s="29" t="s">
        <v>3</v>
      </c>
      <c r="R2" s="29"/>
      <c r="S2" s="3"/>
    </row>
    <row r="3" spans="1:19" x14ac:dyDescent="0.3">
      <c r="A3" s="2"/>
      <c r="B3" s="27" t="s">
        <v>4</v>
      </c>
      <c r="C3" s="27" t="s">
        <v>5</v>
      </c>
      <c r="D3" s="27" t="s">
        <v>19</v>
      </c>
      <c r="E3" s="27"/>
      <c r="F3" s="3"/>
      <c r="G3" s="27" t="s">
        <v>4</v>
      </c>
      <c r="H3" s="27" t="s">
        <v>5</v>
      </c>
      <c r="I3" s="27" t="s">
        <v>19</v>
      </c>
      <c r="J3" s="3"/>
      <c r="K3" s="3"/>
      <c r="L3" s="27" t="s">
        <v>4</v>
      </c>
      <c r="M3" s="27" t="s">
        <v>5</v>
      </c>
      <c r="N3" s="27" t="s">
        <v>19</v>
      </c>
      <c r="P3" s="3"/>
      <c r="Q3" s="27" t="s">
        <v>4</v>
      </c>
      <c r="R3" s="27" t="s">
        <v>5</v>
      </c>
      <c r="S3" s="27" t="s">
        <v>19</v>
      </c>
    </row>
    <row r="4" spans="1:19" x14ac:dyDescent="0.3">
      <c r="A4">
        <v>0</v>
      </c>
      <c r="B4" s="25">
        <v>2.5024000000000002</v>
      </c>
      <c r="C4" s="25">
        <v>2.5024000000000002</v>
      </c>
      <c r="D4" s="10">
        <f>AVERAGE(B4:C4)</f>
        <v>2.5024000000000002</v>
      </c>
      <c r="E4" s="6"/>
      <c r="F4">
        <v>0</v>
      </c>
      <c r="G4" s="25">
        <v>10</v>
      </c>
      <c r="H4" s="25">
        <v>10</v>
      </c>
      <c r="I4" s="10">
        <f>AVERAGE(G4:H4)</f>
        <v>10</v>
      </c>
      <c r="J4" s="3"/>
      <c r="K4">
        <v>0</v>
      </c>
      <c r="L4" s="25">
        <v>0</v>
      </c>
      <c r="M4" s="25">
        <v>0</v>
      </c>
      <c r="N4" s="10">
        <f>AVERAGE(L4:M4)</f>
        <v>0</v>
      </c>
      <c r="P4">
        <v>0</v>
      </c>
      <c r="Q4" s="25">
        <v>0</v>
      </c>
      <c r="R4" s="25">
        <v>0</v>
      </c>
      <c r="S4" s="10">
        <f>AVERAGE(Q4:R4)</f>
        <v>0</v>
      </c>
    </row>
    <row r="5" spans="1:19" x14ac:dyDescent="0.3">
      <c r="A5">
        <v>3</v>
      </c>
      <c r="B5" s="25">
        <v>6.0913000000000004</v>
      </c>
      <c r="C5" s="25">
        <v>5.5602999999999998</v>
      </c>
      <c r="D5" s="10">
        <f t="shared" ref="D5:D12" si="0">AVERAGE(B5:C5)</f>
        <v>5.8258000000000001</v>
      </c>
      <c r="E5" s="6"/>
      <c r="F5">
        <v>3</v>
      </c>
      <c r="G5" s="25">
        <v>3.9072847682119192</v>
      </c>
      <c r="H5" s="25">
        <v>6.5562913907284752</v>
      </c>
      <c r="I5" s="10">
        <f t="shared" ref="I5:I12" si="1">AVERAGE(G5:H5)</f>
        <v>5.2317880794701974</v>
      </c>
      <c r="J5" s="3"/>
      <c r="K5">
        <v>6</v>
      </c>
      <c r="L5" s="25">
        <v>1.5538000000000001</v>
      </c>
      <c r="M5" s="25">
        <v>1.597</v>
      </c>
      <c r="N5" s="10">
        <f t="shared" ref="N5:N11" si="2">AVERAGE(L5:M5)</f>
        <v>1.5754000000000001</v>
      </c>
      <c r="P5">
        <v>6</v>
      </c>
      <c r="Q5" s="25">
        <v>146.5</v>
      </c>
      <c r="R5" s="25">
        <v>138.69999999999999</v>
      </c>
      <c r="S5" s="10">
        <f t="shared" ref="S5:S11" si="3">AVERAGE(Q5:R5)</f>
        <v>142.6</v>
      </c>
    </row>
    <row r="6" spans="1:19" x14ac:dyDescent="0.3">
      <c r="A6">
        <v>6</v>
      </c>
      <c r="B6" s="25">
        <v>9.7106999999999992</v>
      </c>
      <c r="C6" s="25">
        <v>9.6740999999999993</v>
      </c>
      <c r="D6" s="10">
        <f t="shared" si="0"/>
        <v>9.6923999999999992</v>
      </c>
      <c r="E6" s="7"/>
      <c r="F6">
        <v>6</v>
      </c>
      <c r="G6" s="25">
        <v>0.37527593818984395</v>
      </c>
      <c r="H6" s="25">
        <v>0.37527593818984395</v>
      </c>
      <c r="I6" s="10">
        <f t="shared" si="1"/>
        <v>0.37527593818984395</v>
      </c>
      <c r="J6" s="3"/>
      <c r="K6">
        <v>12</v>
      </c>
      <c r="L6" s="25">
        <v>2.1406999999999998</v>
      </c>
      <c r="M6" s="25">
        <v>1.9066000000000001</v>
      </c>
      <c r="N6" s="10">
        <f t="shared" si="2"/>
        <v>2.0236499999999999</v>
      </c>
      <c r="P6">
        <v>12</v>
      </c>
      <c r="Q6" s="25">
        <v>197.3</v>
      </c>
      <c r="R6" s="25">
        <v>168.7</v>
      </c>
      <c r="S6" s="10">
        <f t="shared" si="3"/>
        <v>183</v>
      </c>
    </row>
    <row r="7" spans="1:19" x14ac:dyDescent="0.3">
      <c r="A7">
        <v>12</v>
      </c>
      <c r="B7" s="25">
        <v>14.111000000000001</v>
      </c>
      <c r="C7" s="25">
        <v>13.068</v>
      </c>
      <c r="D7" s="10">
        <f t="shared" si="0"/>
        <v>13.589500000000001</v>
      </c>
      <c r="E7" s="7"/>
      <c r="F7">
        <v>12</v>
      </c>
      <c r="G7" s="25">
        <v>3.0242825607064008</v>
      </c>
      <c r="H7" s="25">
        <v>2.5827814569536414</v>
      </c>
      <c r="I7" s="10">
        <f t="shared" si="1"/>
        <v>2.8035320088300208</v>
      </c>
      <c r="J7" s="3"/>
      <c r="K7">
        <v>24</v>
      </c>
      <c r="L7" s="25">
        <v>1.8414999999999999</v>
      </c>
      <c r="M7" s="25">
        <v>2.1518999999999999</v>
      </c>
      <c r="N7" s="10">
        <f t="shared" si="2"/>
        <v>1.9966999999999999</v>
      </c>
      <c r="P7">
        <v>24</v>
      </c>
      <c r="Q7" s="25">
        <v>193.6</v>
      </c>
      <c r="R7" s="25">
        <v>183.10000000000002</v>
      </c>
      <c r="S7" s="10">
        <f t="shared" si="3"/>
        <v>188.35000000000002</v>
      </c>
    </row>
    <row r="8" spans="1:19" x14ac:dyDescent="0.3">
      <c r="A8">
        <v>24</v>
      </c>
      <c r="B8" s="25">
        <v>18.164000000000001</v>
      </c>
      <c r="C8" s="25">
        <v>17.419</v>
      </c>
      <c r="D8" s="10">
        <f t="shared" si="0"/>
        <v>17.791499999999999</v>
      </c>
      <c r="E8" s="7"/>
      <c r="F8">
        <v>24</v>
      </c>
      <c r="G8" s="25">
        <v>1.0785340314136127</v>
      </c>
      <c r="H8" s="25">
        <v>1.1832460732984296</v>
      </c>
      <c r="I8" s="10">
        <f t="shared" si="1"/>
        <v>1.1308900523560212</v>
      </c>
      <c r="J8" s="3"/>
      <c r="K8">
        <v>36</v>
      </c>
      <c r="L8" s="25">
        <v>9.9000000000000005E-2</v>
      </c>
      <c r="M8" s="25">
        <v>0.26340000000000002</v>
      </c>
      <c r="N8" s="10">
        <f t="shared" si="2"/>
        <v>0.18120000000000003</v>
      </c>
      <c r="P8">
        <v>36</v>
      </c>
      <c r="Q8" s="25">
        <v>156.1</v>
      </c>
      <c r="R8" s="25">
        <v>172.2</v>
      </c>
      <c r="S8" s="10">
        <f t="shared" si="3"/>
        <v>164.14999999999998</v>
      </c>
    </row>
    <row r="9" spans="1:19" x14ac:dyDescent="0.3">
      <c r="A9">
        <v>36</v>
      </c>
      <c r="B9" s="25">
        <v>18.518000000000001</v>
      </c>
      <c r="C9" s="25">
        <v>16.864000000000001</v>
      </c>
      <c r="D9" s="10">
        <f t="shared" si="0"/>
        <v>17.691000000000003</v>
      </c>
      <c r="E9" s="7"/>
      <c r="F9">
        <v>36</v>
      </c>
      <c r="G9" s="25">
        <v>1.1832460732984296</v>
      </c>
      <c r="H9" s="25">
        <v>1.0785340314136127</v>
      </c>
      <c r="I9" s="10">
        <f t="shared" si="1"/>
        <v>1.1308900523560212</v>
      </c>
      <c r="J9" s="3"/>
      <c r="K9">
        <v>48</v>
      </c>
      <c r="L9" s="25">
        <v>8.8900000000000007E-2</v>
      </c>
      <c r="M9" s="25">
        <v>7.8799999999999995E-2</v>
      </c>
      <c r="N9" s="10">
        <f t="shared" si="2"/>
        <v>8.3850000000000008E-2</v>
      </c>
      <c r="P9">
        <v>48</v>
      </c>
      <c r="Q9" s="25">
        <v>75.7</v>
      </c>
      <c r="R9" s="25">
        <v>83.8</v>
      </c>
      <c r="S9" s="10">
        <f t="shared" si="3"/>
        <v>79.75</v>
      </c>
    </row>
    <row r="10" spans="1:19" x14ac:dyDescent="0.3">
      <c r="A10">
        <v>48</v>
      </c>
      <c r="B10" s="25">
        <v>18.738</v>
      </c>
      <c r="C10" s="25">
        <v>18.236999999999998</v>
      </c>
      <c r="D10" s="10">
        <f t="shared" si="0"/>
        <v>18.487499999999997</v>
      </c>
      <c r="E10" s="7"/>
      <c r="F10">
        <v>48</v>
      </c>
      <c r="G10" s="25">
        <v>0.81978798586572443</v>
      </c>
      <c r="H10" s="25">
        <v>0.67844522968197873</v>
      </c>
      <c r="I10" s="10">
        <f t="shared" si="1"/>
        <v>0.74911660777385158</v>
      </c>
      <c r="J10" s="3"/>
      <c r="K10">
        <v>60</v>
      </c>
      <c r="L10" s="25">
        <v>6.1400000000000003E-2</v>
      </c>
      <c r="M10" s="25">
        <v>9.1899999999999996E-2</v>
      </c>
      <c r="N10" s="10">
        <f t="shared" si="2"/>
        <v>7.6649999999999996E-2</v>
      </c>
      <c r="P10">
        <v>60</v>
      </c>
      <c r="Q10" s="25">
        <v>54.699999999999996</v>
      </c>
      <c r="R10" s="25">
        <v>75.7</v>
      </c>
      <c r="S10" s="10">
        <f t="shared" si="3"/>
        <v>65.2</v>
      </c>
    </row>
    <row r="11" spans="1:19" x14ac:dyDescent="0.3">
      <c r="A11">
        <v>60</v>
      </c>
      <c r="B11" s="25">
        <v>17.603000000000002</v>
      </c>
      <c r="C11" s="25">
        <v>18.274000000000001</v>
      </c>
      <c r="D11" s="10">
        <f t="shared" si="0"/>
        <v>17.938500000000001</v>
      </c>
      <c r="E11" s="7"/>
      <c r="F11">
        <v>60</v>
      </c>
      <c r="G11" s="25">
        <v>0.74911660777385158</v>
      </c>
      <c r="H11" s="25">
        <v>0.60777385159010577</v>
      </c>
      <c r="I11" s="10">
        <f t="shared" si="1"/>
        <v>0.67844522968197873</v>
      </c>
      <c r="J11" s="3"/>
      <c r="K11">
        <v>72</v>
      </c>
      <c r="L11" s="25">
        <v>0</v>
      </c>
      <c r="M11" s="25">
        <v>8.6400000000000005E-2</v>
      </c>
      <c r="N11" s="10">
        <f t="shared" si="2"/>
        <v>4.3200000000000002E-2</v>
      </c>
      <c r="P11">
        <v>72</v>
      </c>
      <c r="Q11" s="25">
        <v>39.800000000000004</v>
      </c>
      <c r="R11" s="25">
        <v>43.4</v>
      </c>
      <c r="S11" s="10">
        <f t="shared" si="3"/>
        <v>41.6</v>
      </c>
    </row>
    <row r="12" spans="1:19" x14ac:dyDescent="0.3">
      <c r="A12">
        <v>72</v>
      </c>
      <c r="B12" s="25">
        <v>17.126000000000001</v>
      </c>
      <c r="C12" s="25">
        <v>17.443999999999999</v>
      </c>
      <c r="D12" s="10">
        <f t="shared" si="0"/>
        <v>17.285</v>
      </c>
      <c r="E12" s="2"/>
      <c r="F12">
        <v>72</v>
      </c>
      <c r="G12" s="25">
        <v>0.67844522968197873</v>
      </c>
      <c r="H12" s="25">
        <v>0.67844522968197873</v>
      </c>
      <c r="I12" s="10">
        <f t="shared" si="1"/>
        <v>0.67844522968197873</v>
      </c>
      <c r="J12" s="3"/>
    </row>
    <row r="13" spans="1:19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9" x14ac:dyDescent="0.3">
      <c r="E14" s="3"/>
      <c r="J14" s="3"/>
    </row>
    <row r="15" spans="1:19" x14ac:dyDescent="0.3">
      <c r="A15" s="1" t="s">
        <v>69</v>
      </c>
      <c r="B15" s="2"/>
      <c r="C15" s="2"/>
      <c r="D15" s="2"/>
      <c r="E15" s="2"/>
      <c r="F15" s="2"/>
      <c r="G15" s="3"/>
      <c r="H15" s="3"/>
      <c r="I15" s="3"/>
      <c r="J15" s="3"/>
      <c r="K15" s="3"/>
      <c r="L15" s="3"/>
      <c r="M15" s="3"/>
      <c r="N15" s="3"/>
    </row>
    <row r="16" spans="1:19" ht="18" x14ac:dyDescent="0.3">
      <c r="A16" s="2" t="s">
        <v>0</v>
      </c>
      <c r="B16" s="28" t="s">
        <v>7</v>
      </c>
      <c r="C16" s="28"/>
      <c r="D16" s="27"/>
      <c r="E16" s="27"/>
      <c r="F16" s="2" t="s">
        <v>0</v>
      </c>
      <c r="G16" s="29" t="s">
        <v>1</v>
      </c>
      <c r="H16" s="29"/>
      <c r="I16" s="3"/>
      <c r="J16" s="3"/>
      <c r="K16" s="2" t="s">
        <v>0</v>
      </c>
      <c r="L16" s="29" t="s">
        <v>2</v>
      </c>
      <c r="M16" s="29"/>
      <c r="N16" s="3"/>
      <c r="P16" s="2" t="s">
        <v>0</v>
      </c>
      <c r="Q16" s="29" t="s">
        <v>3</v>
      </c>
      <c r="R16" s="29"/>
      <c r="S16" s="3"/>
    </row>
    <row r="17" spans="1:19" x14ac:dyDescent="0.3">
      <c r="A17" s="2"/>
      <c r="B17" s="27" t="s">
        <v>4</v>
      </c>
      <c r="C17" s="27" t="s">
        <v>5</v>
      </c>
      <c r="D17" s="27" t="s">
        <v>19</v>
      </c>
      <c r="E17" s="27"/>
      <c r="F17" s="3"/>
      <c r="G17" s="27" t="s">
        <v>4</v>
      </c>
      <c r="H17" s="27" t="s">
        <v>5</v>
      </c>
      <c r="I17" s="27" t="s">
        <v>19</v>
      </c>
      <c r="J17" s="3"/>
      <c r="K17" s="3"/>
      <c r="L17" s="27" t="s">
        <v>4</v>
      </c>
      <c r="M17" s="27" t="s">
        <v>5</v>
      </c>
      <c r="N17" s="27" t="s">
        <v>19</v>
      </c>
      <c r="P17" s="3"/>
      <c r="Q17" s="27" t="s">
        <v>4</v>
      </c>
      <c r="R17" s="27" t="s">
        <v>5</v>
      </c>
      <c r="S17" s="27" t="s">
        <v>19</v>
      </c>
    </row>
    <row r="18" spans="1:19" x14ac:dyDescent="0.3">
      <c r="A18">
        <v>0</v>
      </c>
      <c r="B18" s="25">
        <v>2.5024000000000002</v>
      </c>
      <c r="C18" s="25">
        <v>2.5024000000000002</v>
      </c>
      <c r="D18" s="10">
        <f>AVERAGE(B18:C18)</f>
        <v>2.5024000000000002</v>
      </c>
      <c r="E18" s="6"/>
      <c r="F18">
        <v>0</v>
      </c>
      <c r="G18" s="25">
        <v>10</v>
      </c>
      <c r="H18" s="25">
        <v>10</v>
      </c>
      <c r="I18" s="10">
        <f>AVERAGE(G18:H18)</f>
        <v>10</v>
      </c>
      <c r="J18" s="3"/>
      <c r="K18">
        <v>0</v>
      </c>
      <c r="L18" s="25">
        <v>0</v>
      </c>
      <c r="M18" s="25">
        <v>0</v>
      </c>
      <c r="N18" s="10">
        <f>AVERAGE(L18:M18)</f>
        <v>0</v>
      </c>
      <c r="P18">
        <v>0</v>
      </c>
      <c r="Q18" s="25">
        <v>0</v>
      </c>
      <c r="R18" s="25">
        <v>0</v>
      </c>
      <c r="S18" s="10">
        <f>AVERAGE(Q18:R18)</f>
        <v>0</v>
      </c>
    </row>
    <row r="19" spans="1:19" x14ac:dyDescent="0.3">
      <c r="A19">
        <v>3</v>
      </c>
      <c r="B19" s="25">
        <v>5.5541999999999998</v>
      </c>
      <c r="C19" s="25">
        <v>5.8776999999999999</v>
      </c>
      <c r="D19" s="10">
        <f t="shared" ref="D19:D26" si="4">AVERAGE(B19:C19)</f>
        <v>5.7159499999999994</v>
      </c>
      <c r="E19" s="6"/>
      <c r="F19">
        <v>3</v>
      </c>
      <c r="G19" s="25">
        <v>6.114790286975718</v>
      </c>
      <c r="H19" s="25">
        <v>6.114790286975718</v>
      </c>
      <c r="I19" s="10">
        <f t="shared" ref="I19:I26" si="5">AVERAGE(G19:H19)</f>
        <v>6.114790286975718</v>
      </c>
      <c r="J19" s="3"/>
      <c r="K19">
        <v>6</v>
      </c>
      <c r="L19" s="25">
        <v>1.6447000000000001</v>
      </c>
      <c r="M19" s="25">
        <v>1.5843</v>
      </c>
      <c r="N19" s="10">
        <f t="shared" ref="N19:N25" si="6">AVERAGE(L19:M19)</f>
        <v>1.6145</v>
      </c>
      <c r="P19">
        <v>6</v>
      </c>
      <c r="Q19" s="25">
        <v>121.80000000000001</v>
      </c>
      <c r="R19" s="25">
        <v>113</v>
      </c>
      <c r="S19" s="10">
        <f t="shared" ref="S19:S25" si="7">AVERAGE(Q19:R19)</f>
        <v>117.4</v>
      </c>
    </row>
    <row r="20" spans="1:19" x14ac:dyDescent="0.3">
      <c r="A20">
        <v>6</v>
      </c>
      <c r="B20" s="25">
        <v>8.7646999999999995</v>
      </c>
      <c r="C20" s="25">
        <v>8.7340999999999998</v>
      </c>
      <c r="D20" s="10">
        <f t="shared" si="4"/>
        <v>8.7493999999999996</v>
      </c>
      <c r="E20" s="7"/>
      <c r="F20">
        <v>6</v>
      </c>
      <c r="G20" s="25">
        <v>0.8167770419426037</v>
      </c>
      <c r="H20" s="25">
        <v>0.8167770419426037</v>
      </c>
      <c r="I20" s="10">
        <f t="shared" si="5"/>
        <v>0.8167770419426037</v>
      </c>
      <c r="J20" s="3"/>
      <c r="K20">
        <v>12</v>
      </c>
      <c r="L20" s="25">
        <v>1.6195999999999999</v>
      </c>
      <c r="M20" s="25">
        <v>1.7605</v>
      </c>
      <c r="N20" s="10">
        <f t="shared" si="6"/>
        <v>1.6900499999999998</v>
      </c>
      <c r="P20">
        <v>12</v>
      </c>
      <c r="Q20" s="25">
        <v>128.30000000000001</v>
      </c>
      <c r="R20" s="25">
        <v>150</v>
      </c>
      <c r="S20" s="10">
        <f t="shared" si="7"/>
        <v>139.15</v>
      </c>
    </row>
    <row r="21" spans="1:19" x14ac:dyDescent="0.3">
      <c r="A21">
        <v>12</v>
      </c>
      <c r="B21" s="25">
        <v>12.420999999999999</v>
      </c>
      <c r="C21" s="25">
        <v>12.994</v>
      </c>
      <c r="D21" s="10">
        <f t="shared" si="4"/>
        <v>12.7075</v>
      </c>
      <c r="E21" s="7"/>
      <c r="F21">
        <v>12</v>
      </c>
      <c r="G21" s="25">
        <v>4.5695364238410585</v>
      </c>
      <c r="H21" s="25">
        <v>5.0110375275938184</v>
      </c>
      <c r="I21" s="10">
        <f t="shared" si="5"/>
        <v>4.7902869757174384</v>
      </c>
      <c r="J21" s="3"/>
      <c r="K21">
        <v>24</v>
      </c>
      <c r="L21" s="25">
        <v>1.4421999999999999</v>
      </c>
      <c r="M21" s="25">
        <v>1.5444</v>
      </c>
      <c r="N21" s="10">
        <f t="shared" si="6"/>
        <v>1.4933000000000001</v>
      </c>
      <c r="P21">
        <v>24</v>
      </c>
      <c r="Q21" s="25">
        <v>210.10000000000002</v>
      </c>
      <c r="R21" s="25">
        <v>235.4</v>
      </c>
      <c r="S21" s="10">
        <f t="shared" si="7"/>
        <v>222.75</v>
      </c>
    </row>
    <row r="22" spans="1:19" x14ac:dyDescent="0.3">
      <c r="A22">
        <v>24</v>
      </c>
      <c r="B22" s="25">
        <v>13.428000000000001</v>
      </c>
      <c r="C22" s="25">
        <v>14.635999999999999</v>
      </c>
      <c r="D22" s="10">
        <f t="shared" si="4"/>
        <v>14.032</v>
      </c>
      <c r="E22" s="7"/>
      <c r="F22">
        <v>24</v>
      </c>
      <c r="G22" s="25">
        <v>1.2879581151832455</v>
      </c>
      <c r="H22" s="25">
        <v>1.1832460732984296</v>
      </c>
      <c r="I22" s="10">
        <f t="shared" si="5"/>
        <v>1.2356020942408374</v>
      </c>
      <c r="J22" s="3"/>
      <c r="K22">
        <v>36</v>
      </c>
      <c r="L22" s="25">
        <v>0.1555</v>
      </c>
      <c r="M22" s="25">
        <v>6.08E-2</v>
      </c>
      <c r="N22" s="10">
        <f t="shared" si="6"/>
        <v>0.10815</v>
      </c>
      <c r="P22">
        <v>36</v>
      </c>
      <c r="Q22" s="25">
        <v>250.2</v>
      </c>
      <c r="R22" s="25">
        <v>244.29999999999998</v>
      </c>
      <c r="S22" s="10">
        <f t="shared" si="7"/>
        <v>247.25</v>
      </c>
    </row>
    <row r="23" spans="1:19" x14ac:dyDescent="0.3">
      <c r="A23">
        <v>36</v>
      </c>
      <c r="B23" s="25">
        <v>13.952999999999999</v>
      </c>
      <c r="C23" s="25">
        <v>15.186</v>
      </c>
      <c r="D23" s="10">
        <f t="shared" si="4"/>
        <v>14.5695</v>
      </c>
      <c r="E23" s="7"/>
      <c r="F23">
        <v>36</v>
      </c>
      <c r="G23" s="25">
        <v>1.2879581151832455</v>
      </c>
      <c r="H23" s="25">
        <v>2.7539267015706805</v>
      </c>
      <c r="I23" s="10">
        <f t="shared" si="5"/>
        <v>2.0209424083769632</v>
      </c>
      <c r="J23" s="3"/>
      <c r="K23">
        <v>48</v>
      </c>
      <c r="L23" s="25">
        <v>6.2700000000000006E-2</v>
      </c>
      <c r="M23" s="25">
        <v>7.3800000000000004E-2</v>
      </c>
      <c r="N23" s="10">
        <f t="shared" si="6"/>
        <v>6.8250000000000005E-2</v>
      </c>
      <c r="P23">
        <v>48</v>
      </c>
      <c r="Q23" s="25">
        <v>201.6</v>
      </c>
      <c r="R23" s="25">
        <v>206.9</v>
      </c>
      <c r="S23" s="10">
        <f t="shared" si="7"/>
        <v>204.25</v>
      </c>
    </row>
    <row r="24" spans="1:19" x14ac:dyDescent="0.3">
      <c r="A24">
        <v>48</v>
      </c>
      <c r="B24" s="25">
        <v>14.16</v>
      </c>
      <c r="C24" s="25">
        <v>13.904</v>
      </c>
      <c r="D24" s="10">
        <f t="shared" si="4"/>
        <v>14.032</v>
      </c>
      <c r="E24" s="7"/>
      <c r="F24">
        <v>48</v>
      </c>
      <c r="G24" s="25">
        <v>0.60777385159010577</v>
      </c>
      <c r="H24" s="25">
        <v>0.60777385159010577</v>
      </c>
      <c r="I24" s="10">
        <f t="shared" si="5"/>
        <v>0.60777385159010577</v>
      </c>
      <c r="J24" s="3"/>
      <c r="K24">
        <v>60</v>
      </c>
      <c r="L24" s="25">
        <v>9.69E-2</v>
      </c>
      <c r="M24" s="25">
        <v>8.6800000000000002E-2</v>
      </c>
      <c r="N24" s="10">
        <f t="shared" si="6"/>
        <v>9.1850000000000001E-2</v>
      </c>
      <c r="P24">
        <v>60</v>
      </c>
      <c r="Q24" s="25">
        <v>194.8</v>
      </c>
      <c r="R24" s="25">
        <v>170.6</v>
      </c>
      <c r="S24" s="10">
        <f t="shared" si="7"/>
        <v>182.7</v>
      </c>
    </row>
    <row r="25" spans="1:19" x14ac:dyDescent="0.3">
      <c r="A25">
        <v>60</v>
      </c>
      <c r="B25" s="25">
        <v>13.805999999999999</v>
      </c>
      <c r="C25" s="25">
        <v>13.721</v>
      </c>
      <c r="D25" s="10">
        <f t="shared" si="4"/>
        <v>13.763500000000001</v>
      </c>
      <c r="E25" s="7"/>
      <c r="F25">
        <v>60</v>
      </c>
      <c r="G25" s="25">
        <v>0.67844522968197873</v>
      </c>
      <c r="H25" s="25">
        <v>0.67844522968197873</v>
      </c>
      <c r="I25" s="10">
        <f t="shared" si="5"/>
        <v>0.67844522968197873</v>
      </c>
      <c r="J25" s="3"/>
      <c r="K25">
        <v>72</v>
      </c>
      <c r="L25" s="25">
        <v>9.4500000000000001E-2</v>
      </c>
      <c r="M25" s="25">
        <v>5.7099999999999998E-2</v>
      </c>
      <c r="N25" s="10">
        <f t="shared" si="6"/>
        <v>7.5800000000000006E-2</v>
      </c>
      <c r="P25">
        <v>72</v>
      </c>
      <c r="Q25" s="25">
        <v>93.899999999999991</v>
      </c>
      <c r="R25" s="25">
        <v>0</v>
      </c>
      <c r="S25" s="10">
        <f t="shared" si="7"/>
        <v>46.949999999999996</v>
      </c>
    </row>
    <row r="26" spans="1:19" x14ac:dyDescent="0.3">
      <c r="A26">
        <v>72</v>
      </c>
      <c r="B26" s="25">
        <v>13.763</v>
      </c>
      <c r="C26" s="25">
        <v>13.025</v>
      </c>
      <c r="D26" s="10">
        <f t="shared" si="4"/>
        <v>13.394</v>
      </c>
      <c r="E26" s="2"/>
      <c r="F26">
        <v>72</v>
      </c>
      <c r="G26" s="25">
        <v>0.60777385159010577</v>
      </c>
      <c r="H26" s="25">
        <v>0.46643109540636057</v>
      </c>
      <c r="I26" s="10">
        <f t="shared" si="5"/>
        <v>0.53710247349823315</v>
      </c>
      <c r="J26" s="3"/>
      <c r="L26" s="25"/>
      <c r="M26" s="25"/>
      <c r="N26" s="25"/>
      <c r="Q26" s="25"/>
      <c r="R26" s="25"/>
      <c r="S26" s="25"/>
    </row>
    <row r="27" spans="1:19" x14ac:dyDescent="0.3">
      <c r="E27" s="3"/>
      <c r="G27" s="25"/>
      <c r="H27" s="25"/>
      <c r="I27" s="25"/>
      <c r="J27" s="3"/>
    </row>
    <row r="28" spans="1:19" x14ac:dyDescent="0.3">
      <c r="E28" s="3"/>
      <c r="J28" s="3"/>
    </row>
    <row r="29" spans="1:19" x14ac:dyDescent="0.3">
      <c r="A29" s="1" t="s">
        <v>70</v>
      </c>
      <c r="B29" s="2"/>
      <c r="C29" s="2"/>
      <c r="D29" s="2"/>
      <c r="E29" s="2"/>
      <c r="F29" s="2"/>
      <c r="G29" s="3"/>
      <c r="H29" s="3"/>
      <c r="I29" s="3"/>
      <c r="J29" s="3"/>
      <c r="K29" s="3"/>
      <c r="L29" s="3"/>
      <c r="M29" s="3"/>
      <c r="N29" s="3"/>
    </row>
    <row r="30" spans="1:19" ht="18" x14ac:dyDescent="0.3">
      <c r="A30" s="2" t="s">
        <v>0</v>
      </c>
      <c r="B30" s="28" t="s">
        <v>7</v>
      </c>
      <c r="C30" s="28"/>
      <c r="D30" s="27"/>
      <c r="E30" s="27"/>
      <c r="F30" s="2" t="s">
        <v>0</v>
      </c>
      <c r="G30" s="29" t="s">
        <v>1</v>
      </c>
      <c r="H30" s="29"/>
      <c r="I30" s="3"/>
      <c r="J30" s="3"/>
      <c r="K30" s="2" t="s">
        <v>0</v>
      </c>
      <c r="L30" s="29" t="s">
        <v>2</v>
      </c>
      <c r="M30" s="29"/>
      <c r="N30" s="3"/>
      <c r="P30" s="2" t="s">
        <v>0</v>
      </c>
      <c r="Q30" s="29" t="s">
        <v>3</v>
      </c>
      <c r="R30" s="29"/>
      <c r="S30" s="3"/>
    </row>
    <row r="31" spans="1:19" x14ac:dyDescent="0.3">
      <c r="A31" s="2"/>
      <c r="B31" s="27" t="s">
        <v>4</v>
      </c>
      <c r="C31" s="27" t="s">
        <v>5</v>
      </c>
      <c r="D31" s="27" t="s">
        <v>19</v>
      </c>
      <c r="E31" s="27"/>
      <c r="F31" s="3"/>
      <c r="G31" s="27" t="s">
        <v>4</v>
      </c>
      <c r="H31" s="27" t="s">
        <v>5</v>
      </c>
      <c r="I31" s="27" t="s">
        <v>19</v>
      </c>
      <c r="J31" s="3"/>
      <c r="K31" s="3"/>
      <c r="L31" s="27" t="s">
        <v>4</v>
      </c>
      <c r="M31" s="27" t="s">
        <v>5</v>
      </c>
      <c r="N31" s="27" t="s">
        <v>19</v>
      </c>
      <c r="P31" s="3"/>
      <c r="Q31" s="27" t="s">
        <v>4</v>
      </c>
      <c r="R31" s="27" t="s">
        <v>5</v>
      </c>
      <c r="S31" s="27" t="s">
        <v>19</v>
      </c>
    </row>
    <row r="32" spans="1:19" x14ac:dyDescent="0.3">
      <c r="A32">
        <v>0</v>
      </c>
      <c r="B32" s="25">
        <v>2.5024000000000002</v>
      </c>
      <c r="C32" s="25">
        <v>2.5024000000000002</v>
      </c>
      <c r="D32" s="10">
        <f>AVERAGE(B32:C32)</f>
        <v>2.5024000000000002</v>
      </c>
      <c r="E32" s="6"/>
      <c r="F32">
        <v>0</v>
      </c>
      <c r="G32" s="25">
        <v>10</v>
      </c>
      <c r="H32" s="25">
        <v>10</v>
      </c>
      <c r="I32" s="10">
        <f>AVERAGE(G32:H32)</f>
        <v>10</v>
      </c>
      <c r="J32" s="3"/>
      <c r="K32">
        <v>0</v>
      </c>
      <c r="L32" s="25">
        <v>0</v>
      </c>
      <c r="M32" s="25">
        <v>0</v>
      </c>
      <c r="N32" s="10">
        <f>AVERAGE(L32:M32)</f>
        <v>0</v>
      </c>
      <c r="O32" s="25"/>
      <c r="P32">
        <v>0</v>
      </c>
      <c r="Q32" s="25">
        <v>0</v>
      </c>
      <c r="R32" s="25">
        <v>0</v>
      </c>
      <c r="S32" s="10">
        <f>AVERAGE(Q32:R32)</f>
        <v>0</v>
      </c>
    </row>
    <row r="33" spans="1:19" x14ac:dyDescent="0.3">
      <c r="A33">
        <v>3</v>
      </c>
      <c r="B33" s="25">
        <v>5.0659000000000001</v>
      </c>
      <c r="C33" s="25">
        <v>5.7007000000000003</v>
      </c>
      <c r="D33" s="10">
        <f t="shared" ref="D33:D40" si="8">AVERAGE(B33:C33)</f>
        <v>5.3833000000000002</v>
      </c>
      <c r="E33" s="6"/>
      <c r="F33">
        <v>3</v>
      </c>
      <c r="G33" s="25">
        <v>6.7770419426048552</v>
      </c>
      <c r="H33" s="25">
        <v>8.7637969094922745</v>
      </c>
      <c r="I33" s="10">
        <f t="shared" ref="I33:I40" si="9">AVERAGE(G33:H33)</f>
        <v>7.7704194260485648</v>
      </c>
      <c r="J33" s="3"/>
      <c r="K33">
        <v>6</v>
      </c>
      <c r="L33" s="25">
        <v>1.1407</v>
      </c>
      <c r="M33" s="25">
        <v>1.1943999999999999</v>
      </c>
      <c r="N33" s="10">
        <f t="shared" ref="N33:N39" si="10">AVERAGE(L33:M33)</f>
        <v>1.1675499999999999</v>
      </c>
      <c r="O33" s="25"/>
      <c r="P33">
        <v>6</v>
      </c>
      <c r="Q33" s="25">
        <v>158.20000000000002</v>
      </c>
      <c r="R33" s="25">
        <v>222.89999999999998</v>
      </c>
      <c r="S33" s="10">
        <f t="shared" ref="S33:S39" si="11">AVERAGE(Q33:R33)</f>
        <v>190.55</v>
      </c>
    </row>
    <row r="34" spans="1:19" x14ac:dyDescent="0.3">
      <c r="A34">
        <v>6</v>
      </c>
      <c r="B34" s="25">
        <v>8.0871999999999993</v>
      </c>
      <c r="C34" s="25">
        <v>8.2152999999999992</v>
      </c>
      <c r="D34" s="10">
        <f t="shared" si="8"/>
        <v>8.1512499999999992</v>
      </c>
      <c r="E34" s="7"/>
      <c r="F34">
        <v>6</v>
      </c>
      <c r="G34" s="25">
        <v>0.59602649006622388</v>
      </c>
      <c r="H34" s="25">
        <v>0.59602649006622388</v>
      </c>
      <c r="I34" s="10">
        <f t="shared" si="9"/>
        <v>0.59602649006622388</v>
      </c>
      <c r="J34" s="3"/>
      <c r="K34">
        <v>12</v>
      </c>
      <c r="L34" s="25">
        <v>1.0667</v>
      </c>
      <c r="M34" s="25">
        <v>0.9899</v>
      </c>
      <c r="N34" s="10">
        <f t="shared" si="10"/>
        <v>1.0283</v>
      </c>
      <c r="O34" s="25"/>
      <c r="P34">
        <v>12</v>
      </c>
      <c r="Q34" s="25">
        <v>201.3</v>
      </c>
      <c r="R34" s="25">
        <v>232.1</v>
      </c>
      <c r="S34" s="10">
        <f t="shared" si="11"/>
        <v>216.7</v>
      </c>
    </row>
    <row r="35" spans="1:19" x14ac:dyDescent="0.3">
      <c r="A35">
        <v>12</v>
      </c>
      <c r="B35" s="25">
        <v>11.035</v>
      </c>
      <c r="C35" s="25">
        <v>11.243</v>
      </c>
      <c r="D35" s="10">
        <f t="shared" si="8"/>
        <v>11.138999999999999</v>
      </c>
      <c r="E35" s="7"/>
      <c r="F35">
        <v>12</v>
      </c>
      <c r="G35" s="25">
        <v>3.2450331125827807</v>
      </c>
      <c r="H35" s="25">
        <v>9.4260485651214143</v>
      </c>
      <c r="I35" s="10">
        <f t="shared" si="9"/>
        <v>6.3355408388520971</v>
      </c>
      <c r="J35" s="3"/>
      <c r="K35">
        <v>24</v>
      </c>
      <c r="L35" s="25">
        <v>8.3099999999999993E-2</v>
      </c>
      <c r="M35" s="25">
        <v>8.3199999999999996E-2</v>
      </c>
      <c r="N35" s="10">
        <f t="shared" si="10"/>
        <v>8.3150000000000002E-2</v>
      </c>
      <c r="O35" s="25"/>
      <c r="P35">
        <v>24</v>
      </c>
      <c r="Q35" s="25">
        <v>323.7</v>
      </c>
      <c r="R35" s="25">
        <v>284.7</v>
      </c>
      <c r="S35" s="10">
        <f t="shared" si="11"/>
        <v>304.2</v>
      </c>
    </row>
    <row r="36" spans="1:19" x14ac:dyDescent="0.3">
      <c r="A36">
        <v>24</v>
      </c>
      <c r="B36" s="25">
        <v>12.109</v>
      </c>
      <c r="C36" s="25">
        <v>10.638999999999999</v>
      </c>
      <c r="D36" s="10">
        <f t="shared" si="8"/>
        <v>11.373999999999999</v>
      </c>
      <c r="E36" s="7"/>
      <c r="F36">
        <v>24</v>
      </c>
      <c r="G36" s="25">
        <v>5.0575916230366493</v>
      </c>
      <c r="H36" s="25">
        <v>6.9424083769633507</v>
      </c>
      <c r="I36" s="10">
        <f t="shared" si="9"/>
        <v>6</v>
      </c>
      <c r="J36" s="3"/>
      <c r="K36">
        <v>36</v>
      </c>
      <c r="L36" s="25">
        <v>0.11840000000000001</v>
      </c>
      <c r="M36" s="25">
        <v>0.38150000000000001</v>
      </c>
      <c r="N36" s="10">
        <f t="shared" si="10"/>
        <v>0.24995000000000001</v>
      </c>
      <c r="O36" s="25"/>
      <c r="P36">
        <v>36</v>
      </c>
      <c r="Q36" s="25">
        <v>342.4</v>
      </c>
      <c r="R36" s="25">
        <v>393</v>
      </c>
      <c r="S36" s="10">
        <f t="shared" si="11"/>
        <v>367.7</v>
      </c>
    </row>
    <row r="37" spans="1:19" x14ac:dyDescent="0.3">
      <c r="A37">
        <v>36</v>
      </c>
      <c r="B37" s="25">
        <v>11.615</v>
      </c>
      <c r="C37" s="25">
        <v>11.737</v>
      </c>
      <c r="D37" s="10">
        <f t="shared" si="8"/>
        <v>11.676</v>
      </c>
      <c r="E37" s="7"/>
      <c r="F37">
        <v>36</v>
      </c>
      <c r="G37" s="25">
        <v>4.6387434554973819</v>
      </c>
      <c r="H37" s="25">
        <v>6.4188481675392666</v>
      </c>
      <c r="I37" s="10">
        <f t="shared" si="9"/>
        <v>5.5287958115183242</v>
      </c>
      <c r="J37" s="3"/>
      <c r="K37">
        <v>48</v>
      </c>
      <c r="L37" s="25">
        <v>5.8400000000000001E-2</v>
      </c>
      <c r="M37" s="25">
        <v>4.1700000000000001E-2</v>
      </c>
      <c r="N37" s="10">
        <f t="shared" si="10"/>
        <v>5.0049999999999997E-2</v>
      </c>
      <c r="O37" s="25"/>
      <c r="P37">
        <v>48</v>
      </c>
      <c r="Q37" s="25">
        <v>521.29999999999995</v>
      </c>
      <c r="R37" s="25">
        <v>268.7</v>
      </c>
      <c r="S37" s="10">
        <f t="shared" si="11"/>
        <v>395</v>
      </c>
    </row>
    <row r="38" spans="1:19" x14ac:dyDescent="0.3">
      <c r="A38">
        <v>48</v>
      </c>
      <c r="B38" s="25">
        <v>14.16</v>
      </c>
      <c r="C38" s="25">
        <v>14.885999999999999</v>
      </c>
      <c r="D38" s="10">
        <f t="shared" si="8"/>
        <v>14.523</v>
      </c>
      <c r="E38" s="7"/>
      <c r="F38">
        <v>48</v>
      </c>
      <c r="G38" s="25">
        <v>0.67844522968197873</v>
      </c>
      <c r="H38" s="25">
        <v>0.67844522968197873</v>
      </c>
      <c r="I38" s="10">
        <f t="shared" si="9"/>
        <v>0.67844522968197873</v>
      </c>
      <c r="J38" s="3"/>
      <c r="K38">
        <v>60</v>
      </c>
      <c r="L38" s="25">
        <v>6.2799999999999995E-2</v>
      </c>
      <c r="M38" s="25">
        <v>0</v>
      </c>
      <c r="N38" s="10">
        <f t="shared" si="10"/>
        <v>3.1399999999999997E-2</v>
      </c>
      <c r="O38" s="25"/>
      <c r="P38">
        <v>60</v>
      </c>
      <c r="Q38" s="25">
        <v>93.600000000000009</v>
      </c>
      <c r="R38" s="25">
        <v>6.8999999999999995</v>
      </c>
      <c r="S38" s="10">
        <f t="shared" si="11"/>
        <v>50.250000000000007</v>
      </c>
    </row>
    <row r="39" spans="1:19" x14ac:dyDescent="0.3">
      <c r="A39">
        <v>60</v>
      </c>
      <c r="B39" s="25">
        <v>14.441000000000001</v>
      </c>
      <c r="C39" s="25">
        <v>14.734</v>
      </c>
      <c r="D39" s="10">
        <f t="shared" si="8"/>
        <v>14.5875</v>
      </c>
      <c r="E39" s="7"/>
      <c r="F39">
        <v>60</v>
      </c>
      <c r="G39" s="25">
        <v>1.031802120141343</v>
      </c>
      <c r="H39" s="25">
        <v>0.67844522968197873</v>
      </c>
      <c r="I39" s="10">
        <f t="shared" si="9"/>
        <v>0.85512367491166086</v>
      </c>
      <c r="J39" s="3"/>
      <c r="K39">
        <v>72</v>
      </c>
      <c r="L39" s="25">
        <v>0</v>
      </c>
      <c r="M39" s="25">
        <v>0</v>
      </c>
      <c r="N39" s="10">
        <f t="shared" si="10"/>
        <v>0</v>
      </c>
      <c r="O39" s="25"/>
      <c r="P39">
        <v>72</v>
      </c>
      <c r="Q39" s="25">
        <v>0</v>
      </c>
      <c r="R39" s="25">
        <v>0</v>
      </c>
      <c r="S39" s="10">
        <f t="shared" si="11"/>
        <v>0</v>
      </c>
    </row>
    <row r="40" spans="1:19" x14ac:dyDescent="0.3">
      <c r="A40">
        <v>72</v>
      </c>
      <c r="B40" s="25">
        <v>14.868</v>
      </c>
      <c r="C40" s="25">
        <v>14.667</v>
      </c>
      <c r="D40" s="10">
        <f t="shared" si="8"/>
        <v>14.7675</v>
      </c>
      <c r="E40" s="2"/>
      <c r="F40">
        <v>72</v>
      </c>
      <c r="G40" s="25">
        <v>0.53710247349823292</v>
      </c>
      <c r="H40" s="25">
        <v>0.46643109540636057</v>
      </c>
      <c r="I40" s="10">
        <f t="shared" si="9"/>
        <v>0.50176678445229672</v>
      </c>
      <c r="J40" s="3"/>
      <c r="L40" s="25"/>
      <c r="M40" s="25"/>
      <c r="N40" s="25"/>
      <c r="O40" s="25"/>
    </row>
    <row r="41" spans="1:19" x14ac:dyDescent="0.3">
      <c r="E41" s="3"/>
      <c r="J41" s="3"/>
      <c r="L41" s="25"/>
      <c r="M41" s="25"/>
      <c r="N41" s="25"/>
      <c r="O41" s="25"/>
    </row>
    <row r="43" spans="1:19" x14ac:dyDescent="0.3">
      <c r="A43" s="1" t="s">
        <v>71</v>
      </c>
      <c r="B43" s="2"/>
      <c r="C43" s="2"/>
      <c r="D43" s="2"/>
      <c r="E43" s="2"/>
      <c r="F43" s="2"/>
      <c r="G43" s="3"/>
      <c r="H43" s="3"/>
      <c r="I43" s="3"/>
      <c r="J43" s="3"/>
      <c r="K43" s="3"/>
      <c r="L43" s="3"/>
      <c r="M43" s="3"/>
      <c r="N43" s="3"/>
    </row>
    <row r="44" spans="1:19" ht="18" x14ac:dyDescent="0.3">
      <c r="A44" s="2" t="s">
        <v>0</v>
      </c>
      <c r="B44" s="28" t="s">
        <v>7</v>
      </c>
      <c r="C44" s="28"/>
      <c r="D44" s="27"/>
      <c r="E44" s="27"/>
      <c r="F44" s="2" t="s">
        <v>0</v>
      </c>
      <c r="G44" s="29" t="s">
        <v>1</v>
      </c>
      <c r="H44" s="29"/>
      <c r="I44" s="3"/>
      <c r="J44" s="3"/>
      <c r="K44" s="2" t="s">
        <v>0</v>
      </c>
      <c r="L44" s="29" t="s">
        <v>2</v>
      </c>
      <c r="M44" s="29"/>
      <c r="N44" s="3"/>
      <c r="P44" s="2" t="s">
        <v>0</v>
      </c>
      <c r="Q44" s="29" t="s">
        <v>3</v>
      </c>
      <c r="R44" s="29"/>
      <c r="S44" s="3"/>
    </row>
    <row r="45" spans="1:19" x14ac:dyDescent="0.3">
      <c r="A45" s="2"/>
      <c r="B45" s="27" t="s">
        <v>4</v>
      </c>
      <c r="C45" s="27" t="s">
        <v>5</v>
      </c>
      <c r="D45" s="27" t="s">
        <v>19</v>
      </c>
      <c r="E45" s="27"/>
      <c r="F45" s="3"/>
      <c r="G45" s="27" t="s">
        <v>4</v>
      </c>
      <c r="H45" s="27" t="s">
        <v>5</v>
      </c>
      <c r="I45" s="27" t="s">
        <v>19</v>
      </c>
      <c r="J45" s="3"/>
      <c r="K45" s="3"/>
      <c r="L45" s="27" t="s">
        <v>4</v>
      </c>
      <c r="M45" s="27" t="s">
        <v>5</v>
      </c>
      <c r="N45" s="27" t="s">
        <v>19</v>
      </c>
      <c r="P45" s="3"/>
      <c r="Q45" s="27" t="s">
        <v>4</v>
      </c>
      <c r="R45" s="27" t="s">
        <v>5</v>
      </c>
      <c r="S45" s="27" t="s">
        <v>19</v>
      </c>
    </row>
    <row r="46" spans="1:19" x14ac:dyDescent="0.3">
      <c r="A46">
        <v>0</v>
      </c>
      <c r="B46" s="25">
        <v>2.5024000000000002</v>
      </c>
      <c r="C46" s="25">
        <v>2.5024000000000002</v>
      </c>
      <c r="D46" s="10">
        <f>AVERAGE(B46:C46)</f>
        <v>2.5024000000000002</v>
      </c>
      <c r="E46" s="6"/>
      <c r="F46">
        <v>0</v>
      </c>
      <c r="G46" s="25">
        <v>10</v>
      </c>
      <c r="H46" s="25">
        <v>10</v>
      </c>
      <c r="I46" s="10">
        <f>AVERAGE(G46:H46)</f>
        <v>10</v>
      </c>
      <c r="J46" s="3"/>
      <c r="K46">
        <v>0</v>
      </c>
      <c r="L46" s="25">
        <v>0</v>
      </c>
      <c r="M46" s="25">
        <v>0</v>
      </c>
      <c r="N46" s="10">
        <f>AVERAGE(L46:M46)</f>
        <v>0</v>
      </c>
      <c r="O46" s="25"/>
      <c r="P46">
        <v>0</v>
      </c>
      <c r="Q46" s="25">
        <v>0</v>
      </c>
      <c r="R46" s="25">
        <v>0</v>
      </c>
      <c r="S46" s="10">
        <f>AVERAGE(Q46:R46)</f>
        <v>0</v>
      </c>
    </row>
    <row r="47" spans="1:19" x14ac:dyDescent="0.3">
      <c r="A47">
        <v>3</v>
      </c>
      <c r="B47" s="25">
        <v>3.8391000000000002</v>
      </c>
      <c r="C47" s="25">
        <v>3.8635000000000002</v>
      </c>
      <c r="D47" s="10">
        <f t="shared" ref="D47:D54" si="12">AVERAGE(B47:C47)</f>
        <v>3.8513000000000002</v>
      </c>
      <c r="E47" s="6"/>
      <c r="F47">
        <v>3</v>
      </c>
      <c r="G47" s="25">
        <v>10.52980132450331</v>
      </c>
      <c r="H47" s="25">
        <v>10.088300220750551</v>
      </c>
      <c r="I47" s="10">
        <f t="shared" ref="I47:I54" si="13">AVERAGE(G47:H47)</f>
        <v>10.30905077262693</v>
      </c>
      <c r="J47" s="3"/>
      <c r="K47">
        <v>6</v>
      </c>
      <c r="L47" s="25">
        <v>0.53059999999999996</v>
      </c>
      <c r="M47" s="25">
        <v>0.52849999999999997</v>
      </c>
      <c r="N47" s="10">
        <f t="shared" ref="N47:N53" si="14">AVERAGE(L47:M47)</f>
        <v>0.52954999999999997</v>
      </c>
      <c r="O47" s="25"/>
      <c r="P47">
        <v>6</v>
      </c>
      <c r="Q47" s="25">
        <v>237.5</v>
      </c>
      <c r="R47" s="25">
        <v>273.7</v>
      </c>
      <c r="S47" s="10">
        <f t="shared" ref="S47:S53" si="15">AVERAGE(Q47:R47)</f>
        <v>255.6</v>
      </c>
    </row>
    <row r="48" spans="1:19" x14ac:dyDescent="0.3">
      <c r="A48">
        <v>6</v>
      </c>
      <c r="B48" s="25">
        <v>5.4687999999999999</v>
      </c>
      <c r="C48" s="25">
        <v>5.7373000000000003</v>
      </c>
      <c r="D48" s="10">
        <f t="shared" si="12"/>
        <v>5.6030499999999996</v>
      </c>
      <c r="E48" s="7"/>
      <c r="F48">
        <v>6</v>
      </c>
      <c r="G48" s="25">
        <v>4.1280353200882987</v>
      </c>
      <c r="H48" s="25">
        <v>5.2317880794701983</v>
      </c>
      <c r="I48" s="10">
        <f t="shared" si="13"/>
        <v>4.6799116997792485</v>
      </c>
      <c r="J48" s="3"/>
      <c r="K48">
        <v>12</v>
      </c>
      <c r="L48" s="25">
        <v>0.27689999999999998</v>
      </c>
      <c r="M48" s="25">
        <v>0.1782</v>
      </c>
      <c r="N48" s="10">
        <f t="shared" si="14"/>
        <v>0.22754999999999997</v>
      </c>
      <c r="O48" s="25"/>
      <c r="P48">
        <v>12</v>
      </c>
      <c r="Q48" s="25">
        <v>308</v>
      </c>
      <c r="R48" s="25">
        <v>359.4</v>
      </c>
      <c r="S48" s="10">
        <f t="shared" si="15"/>
        <v>333.7</v>
      </c>
    </row>
    <row r="49" spans="1:19" x14ac:dyDescent="0.3">
      <c r="A49">
        <v>12</v>
      </c>
      <c r="B49" s="25">
        <v>7.7026000000000003</v>
      </c>
      <c r="C49" s="25">
        <v>8.9722000000000008</v>
      </c>
      <c r="D49" s="10">
        <f t="shared" si="12"/>
        <v>8.3374000000000006</v>
      </c>
      <c r="E49" s="7"/>
      <c r="F49">
        <v>12</v>
      </c>
      <c r="G49" s="25">
        <v>13.841059602649004</v>
      </c>
      <c r="H49" s="25">
        <v>6.9977924944812351</v>
      </c>
      <c r="I49" s="10">
        <f t="shared" si="13"/>
        <v>10.41942604856512</v>
      </c>
      <c r="J49" s="3"/>
      <c r="K49">
        <v>24</v>
      </c>
      <c r="L49" s="25">
        <v>1.0200000000000001E-2</v>
      </c>
      <c r="M49" s="25">
        <v>3.56E-2</v>
      </c>
      <c r="N49" s="10">
        <f t="shared" si="14"/>
        <v>2.29E-2</v>
      </c>
      <c r="O49" s="25"/>
      <c r="P49">
        <v>24</v>
      </c>
      <c r="Q49" s="25">
        <v>367.20000000000005</v>
      </c>
      <c r="R49" s="25">
        <v>374.7</v>
      </c>
      <c r="S49" s="10">
        <f t="shared" si="15"/>
        <v>370.95000000000005</v>
      </c>
    </row>
    <row r="50" spans="1:19" x14ac:dyDescent="0.3">
      <c r="A50">
        <v>24</v>
      </c>
      <c r="B50" s="25">
        <v>7.3975</v>
      </c>
      <c r="C50" s="25">
        <v>7.2876000000000003</v>
      </c>
      <c r="D50" s="10">
        <f t="shared" si="12"/>
        <v>7.3425500000000001</v>
      </c>
      <c r="E50" s="7"/>
      <c r="F50">
        <v>24</v>
      </c>
      <c r="G50" s="25">
        <v>9.5602094240837694</v>
      </c>
      <c r="H50" s="25">
        <v>9.5602094240837694</v>
      </c>
      <c r="I50" s="10">
        <f t="shared" si="13"/>
        <v>9.5602094240837694</v>
      </c>
      <c r="J50" s="3"/>
      <c r="K50">
        <v>36</v>
      </c>
      <c r="L50" s="25">
        <v>5.2600000000000001E-2</v>
      </c>
      <c r="M50" s="25">
        <v>6.7000000000000004E-2</v>
      </c>
      <c r="N50" s="10">
        <f t="shared" si="14"/>
        <v>5.9800000000000006E-2</v>
      </c>
      <c r="O50" s="25"/>
      <c r="P50">
        <v>36</v>
      </c>
      <c r="Q50" s="25">
        <v>345.5</v>
      </c>
      <c r="R50" s="25">
        <v>340</v>
      </c>
      <c r="S50" s="10">
        <f t="shared" si="15"/>
        <v>342.75</v>
      </c>
    </row>
    <row r="51" spans="1:19" x14ac:dyDescent="0.3">
      <c r="A51">
        <v>36</v>
      </c>
      <c r="B51" s="25">
        <v>7.4462999999999999</v>
      </c>
      <c r="C51" s="25">
        <v>7.0739999999999998</v>
      </c>
      <c r="D51" s="10">
        <f t="shared" si="12"/>
        <v>7.2601499999999994</v>
      </c>
      <c r="E51" s="7"/>
      <c r="F51">
        <v>36</v>
      </c>
      <c r="G51" s="25">
        <v>6.1047120418848166</v>
      </c>
      <c r="H51" s="25">
        <v>8.5130890052356012</v>
      </c>
      <c r="I51" s="10">
        <f t="shared" si="13"/>
        <v>7.3089005235602089</v>
      </c>
      <c r="J51" s="3"/>
      <c r="K51">
        <v>48</v>
      </c>
      <c r="L51" s="25">
        <v>6.2E-2</v>
      </c>
      <c r="M51" s="25">
        <v>6.0699999999999997E-2</v>
      </c>
      <c r="N51" s="10">
        <f t="shared" si="14"/>
        <v>6.1350000000000002E-2</v>
      </c>
      <c r="O51" s="25"/>
      <c r="P51">
        <v>48</v>
      </c>
      <c r="Q51" s="25">
        <v>305.70000000000005</v>
      </c>
      <c r="R51" s="25">
        <v>311.2</v>
      </c>
      <c r="S51" s="10">
        <f t="shared" si="15"/>
        <v>308.45000000000005</v>
      </c>
    </row>
    <row r="52" spans="1:19" x14ac:dyDescent="0.3">
      <c r="A52">
        <v>48</v>
      </c>
      <c r="B52" s="25">
        <v>7.5683999999999996</v>
      </c>
      <c r="C52" s="25">
        <v>7.5744999999999996</v>
      </c>
      <c r="D52" s="10">
        <f t="shared" si="12"/>
        <v>7.5714499999999996</v>
      </c>
      <c r="E52" s="7"/>
      <c r="F52">
        <v>48</v>
      </c>
      <c r="G52" s="25">
        <v>8.2402826855123674</v>
      </c>
      <c r="H52" s="25">
        <v>8.2402826855123674</v>
      </c>
      <c r="I52" s="10">
        <f t="shared" si="13"/>
        <v>8.2402826855123674</v>
      </c>
      <c r="J52" s="3"/>
      <c r="K52">
        <v>60</v>
      </c>
      <c r="L52" s="25">
        <v>4.7600000000000003E-2</v>
      </c>
      <c r="M52" s="25">
        <v>5.8299999999999998E-2</v>
      </c>
      <c r="N52" s="10">
        <f t="shared" si="14"/>
        <v>5.2949999999999997E-2</v>
      </c>
      <c r="O52" s="25"/>
      <c r="P52">
        <v>60</v>
      </c>
      <c r="Q52" s="25">
        <v>274.89999999999998</v>
      </c>
      <c r="R52" s="25">
        <v>296.20000000000005</v>
      </c>
      <c r="S52" s="10">
        <f t="shared" si="15"/>
        <v>285.55</v>
      </c>
    </row>
    <row r="53" spans="1:19" x14ac:dyDescent="0.3">
      <c r="A53">
        <v>60</v>
      </c>
      <c r="B53" s="25">
        <v>7.5072999999999999</v>
      </c>
      <c r="C53" s="25">
        <v>7.1776999999999997</v>
      </c>
      <c r="D53" s="10">
        <f t="shared" si="12"/>
        <v>7.3424999999999994</v>
      </c>
      <c r="E53" s="7"/>
      <c r="F53">
        <v>60</v>
      </c>
      <c r="G53" s="25">
        <v>6.0494699646643113</v>
      </c>
      <c r="H53" s="25">
        <v>10.57243816254417</v>
      </c>
      <c r="I53" s="10">
        <f t="shared" si="13"/>
        <v>8.3109540636042407</v>
      </c>
      <c r="J53" s="3"/>
      <c r="K53">
        <v>72</v>
      </c>
      <c r="L53" s="25">
        <v>0</v>
      </c>
      <c r="M53" s="25">
        <v>0</v>
      </c>
      <c r="N53" s="10">
        <f t="shared" si="14"/>
        <v>0</v>
      </c>
      <c r="O53" s="25"/>
      <c r="P53">
        <v>72</v>
      </c>
      <c r="Q53" s="25">
        <v>271.39999999999998</v>
      </c>
      <c r="R53" s="25">
        <v>266.7</v>
      </c>
      <c r="S53" s="10">
        <f t="shared" si="15"/>
        <v>269.04999999999995</v>
      </c>
    </row>
    <row r="54" spans="1:19" x14ac:dyDescent="0.3">
      <c r="A54">
        <v>72</v>
      </c>
      <c r="B54" s="25">
        <v>8.1969999999999992</v>
      </c>
      <c r="C54" s="25">
        <v>8.0443999999999996</v>
      </c>
      <c r="D54" s="10">
        <f t="shared" si="12"/>
        <v>8.1206999999999994</v>
      </c>
      <c r="E54" s="2"/>
      <c r="F54">
        <v>72</v>
      </c>
      <c r="G54" s="25">
        <v>5.9081272084805656</v>
      </c>
      <c r="H54" s="25">
        <v>8.0282685512367493</v>
      </c>
      <c r="I54" s="10">
        <f t="shared" si="13"/>
        <v>6.968197879858657</v>
      </c>
      <c r="J54" s="3"/>
      <c r="L54" s="25"/>
      <c r="M54" s="25"/>
      <c r="N54" s="25"/>
      <c r="O54" s="25"/>
    </row>
    <row r="55" spans="1:19" x14ac:dyDescent="0.3">
      <c r="G55" s="25"/>
      <c r="H55" s="25"/>
      <c r="I55" s="25"/>
      <c r="L55" s="25"/>
      <c r="M55" s="25"/>
      <c r="N55" s="25"/>
      <c r="O55" s="25"/>
    </row>
  </sheetData>
  <mergeCells count="16">
    <mergeCell ref="B44:C44"/>
    <mergeCell ref="G44:H44"/>
    <mergeCell ref="L44:M44"/>
    <mergeCell ref="Q44:R44"/>
    <mergeCell ref="B16:C16"/>
    <mergeCell ref="G16:H16"/>
    <mergeCell ref="L16:M16"/>
    <mergeCell ref="Q16:R16"/>
    <mergeCell ref="B30:C30"/>
    <mergeCell ref="G30:H30"/>
    <mergeCell ref="L30:M30"/>
    <mergeCell ref="Q30:R30"/>
    <mergeCell ref="B2:C2"/>
    <mergeCell ref="G2:H2"/>
    <mergeCell ref="L2:M2"/>
    <mergeCell ref="Q2:R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9"/>
  <sheetViews>
    <sheetView zoomScale="85" zoomScaleNormal="85" workbookViewId="0">
      <selection activeCell="O29" sqref="O29"/>
    </sheetView>
  </sheetViews>
  <sheetFormatPr defaultColWidth="8.875" defaultRowHeight="16.5" x14ac:dyDescent="0.3"/>
  <cols>
    <col min="1" max="1" width="30.875" customWidth="1"/>
  </cols>
  <sheetData>
    <row r="1" spans="1:31" x14ac:dyDescent="0.3">
      <c r="A1" s="1" t="s">
        <v>14</v>
      </c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</row>
    <row r="2" spans="1:31" x14ac:dyDescent="0.3">
      <c r="A2" t="s">
        <v>15</v>
      </c>
      <c r="B2" s="14">
        <v>0</v>
      </c>
      <c r="C2" s="14">
        <v>0</v>
      </c>
      <c r="D2" s="14">
        <v>0</v>
      </c>
      <c r="E2" s="14">
        <v>0.5</v>
      </c>
      <c r="F2" s="14">
        <v>0.5</v>
      </c>
      <c r="G2" s="15">
        <v>0.5</v>
      </c>
      <c r="H2" s="15">
        <v>2</v>
      </c>
      <c r="I2" s="15">
        <v>2</v>
      </c>
      <c r="J2" s="15">
        <v>2</v>
      </c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</row>
    <row r="3" spans="1:31" x14ac:dyDescent="0.3">
      <c r="A3" t="s">
        <v>17</v>
      </c>
      <c r="B3" s="15">
        <v>0</v>
      </c>
      <c r="C3" s="15">
        <v>0</v>
      </c>
      <c r="D3" s="15">
        <v>0</v>
      </c>
      <c r="E3" s="15">
        <v>0</v>
      </c>
      <c r="F3" s="15">
        <v>0</v>
      </c>
      <c r="G3" s="15">
        <v>0</v>
      </c>
      <c r="H3" s="15">
        <v>0</v>
      </c>
      <c r="I3" s="15">
        <v>0</v>
      </c>
      <c r="J3" s="15">
        <v>0</v>
      </c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</row>
    <row r="4" spans="1:31" x14ac:dyDescent="0.3">
      <c r="B4" s="14" t="s">
        <v>4</v>
      </c>
      <c r="C4" s="14" t="s">
        <v>5</v>
      </c>
      <c r="D4" s="14" t="s">
        <v>16</v>
      </c>
      <c r="E4" s="14" t="s">
        <v>4</v>
      </c>
      <c r="F4" s="14" t="s">
        <v>5</v>
      </c>
      <c r="G4" s="14" t="s">
        <v>16</v>
      </c>
      <c r="H4" s="14" t="s">
        <v>4</v>
      </c>
      <c r="I4" s="14" t="s">
        <v>5</v>
      </c>
      <c r="J4" s="14" t="s">
        <v>16</v>
      </c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</row>
    <row r="5" spans="1:31" x14ac:dyDescent="0.3">
      <c r="A5" t="s">
        <v>0</v>
      </c>
      <c r="B5" s="14"/>
      <c r="C5" s="14"/>
      <c r="D5" s="14"/>
      <c r="E5" s="14"/>
      <c r="F5" s="14"/>
      <c r="G5" s="15"/>
      <c r="H5" s="15"/>
      <c r="I5" s="15"/>
      <c r="J5" s="15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</row>
    <row r="6" spans="1:31" x14ac:dyDescent="0.3">
      <c r="A6">
        <v>0</v>
      </c>
      <c r="B6" s="16">
        <v>0.70599999999999996</v>
      </c>
      <c r="C6" s="16">
        <v>0.71599999999999997</v>
      </c>
      <c r="D6" s="16">
        <v>0.71799999999999997</v>
      </c>
      <c r="E6" s="16">
        <v>0.70799999999999996</v>
      </c>
      <c r="F6" s="16">
        <v>0.69399999999999995</v>
      </c>
      <c r="G6" s="16">
        <v>0.68799999999999994</v>
      </c>
      <c r="H6" s="16">
        <v>0.72199999999999998</v>
      </c>
      <c r="I6" s="16">
        <v>0.66300000000000003</v>
      </c>
      <c r="J6" s="16">
        <v>0.70699999999999996</v>
      </c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</row>
    <row r="7" spans="1:31" x14ac:dyDescent="0.3">
      <c r="A7">
        <v>24</v>
      </c>
      <c r="B7" s="14">
        <v>1.2769999999999999</v>
      </c>
      <c r="C7" s="14">
        <v>1.2929999999999999</v>
      </c>
      <c r="D7" s="14">
        <v>1.351</v>
      </c>
      <c r="E7" s="14">
        <v>1.3120000000000001</v>
      </c>
      <c r="F7" s="14">
        <v>1.2789999999999999</v>
      </c>
      <c r="G7" s="14">
        <v>1.2929999999999999</v>
      </c>
      <c r="H7" s="14">
        <v>1.3640000000000001</v>
      </c>
      <c r="I7" s="14">
        <v>1.2490000000000001</v>
      </c>
      <c r="J7" s="14">
        <v>1.337</v>
      </c>
    </row>
    <row r="8" spans="1:31" x14ac:dyDescent="0.3">
      <c r="A8" t="s">
        <v>18</v>
      </c>
      <c r="B8" s="14">
        <f>B7-B6</f>
        <v>0.57099999999999995</v>
      </c>
      <c r="C8" s="14">
        <f t="shared" ref="C8:J8" si="0">C7-C6</f>
        <v>0.57699999999999996</v>
      </c>
      <c r="D8" s="14">
        <f t="shared" si="0"/>
        <v>0.63300000000000001</v>
      </c>
      <c r="E8" s="14">
        <f t="shared" si="0"/>
        <v>0.60400000000000009</v>
      </c>
      <c r="F8" s="14">
        <f t="shared" si="0"/>
        <v>0.58499999999999996</v>
      </c>
      <c r="G8" s="14">
        <f t="shared" si="0"/>
        <v>0.60499999999999998</v>
      </c>
      <c r="H8" s="14">
        <f t="shared" si="0"/>
        <v>0.64200000000000013</v>
      </c>
      <c r="I8" s="14">
        <f t="shared" si="0"/>
        <v>0.58600000000000008</v>
      </c>
      <c r="J8" s="14">
        <f t="shared" si="0"/>
        <v>0.63</v>
      </c>
    </row>
    <row r="9" spans="1:31" x14ac:dyDescent="0.3">
      <c r="A9" t="s">
        <v>19</v>
      </c>
      <c r="B9" s="14">
        <f>AVERAGE(B8:D8)</f>
        <v>0.59366666666666668</v>
      </c>
      <c r="C9" s="14"/>
      <c r="D9" s="14"/>
      <c r="E9" s="14">
        <f t="shared" ref="E9:H9" si="1">AVERAGE(E8:G8)</f>
        <v>0.59799999999999998</v>
      </c>
      <c r="F9" s="14"/>
      <c r="G9" s="14"/>
      <c r="H9" s="14">
        <f t="shared" si="1"/>
        <v>0.6193333333333334</v>
      </c>
      <c r="I9" s="14"/>
      <c r="J9" s="14"/>
    </row>
    <row r="10" spans="1:31" x14ac:dyDescent="0.3">
      <c r="B10" s="14"/>
      <c r="C10" s="14"/>
      <c r="D10" s="14"/>
      <c r="E10" s="14"/>
      <c r="F10" s="14"/>
      <c r="G10" s="14"/>
      <c r="H10" s="14"/>
      <c r="I10" s="14"/>
      <c r="J10" s="14"/>
      <c r="T10" s="14"/>
    </row>
    <row r="11" spans="1:31" x14ac:dyDescent="0.3">
      <c r="B11" s="14"/>
      <c r="C11" s="14"/>
      <c r="D11" s="14"/>
      <c r="E11" s="14"/>
      <c r="F11" s="14"/>
      <c r="G11" s="14"/>
      <c r="H11" s="14"/>
      <c r="I11" s="14"/>
      <c r="J11" s="14"/>
    </row>
    <row r="12" spans="1:31" x14ac:dyDescent="0.3">
      <c r="A12" t="s">
        <v>15</v>
      </c>
      <c r="B12" s="14">
        <v>0</v>
      </c>
      <c r="C12" s="14">
        <v>0</v>
      </c>
      <c r="D12" s="14">
        <v>0</v>
      </c>
      <c r="E12" s="14">
        <v>0.5</v>
      </c>
      <c r="F12" s="14">
        <v>0.5</v>
      </c>
      <c r="G12" s="15">
        <v>0.5</v>
      </c>
      <c r="H12" s="15">
        <v>2</v>
      </c>
      <c r="I12" s="15">
        <v>2</v>
      </c>
      <c r="J12" s="15">
        <v>2</v>
      </c>
    </row>
    <row r="13" spans="1:31" x14ac:dyDescent="0.3">
      <c r="A13" t="s">
        <v>17</v>
      </c>
      <c r="B13" s="15">
        <v>1</v>
      </c>
      <c r="C13" s="15">
        <v>1</v>
      </c>
      <c r="D13" s="15">
        <v>1</v>
      </c>
      <c r="E13" s="15">
        <v>1</v>
      </c>
      <c r="F13" s="15">
        <v>1</v>
      </c>
      <c r="G13" s="15">
        <v>1</v>
      </c>
      <c r="H13" s="15">
        <v>1</v>
      </c>
      <c r="I13" s="15">
        <v>1</v>
      </c>
      <c r="J13" s="15">
        <v>1</v>
      </c>
    </row>
    <row r="14" spans="1:31" x14ac:dyDescent="0.3">
      <c r="B14" s="14" t="s">
        <v>4</v>
      </c>
      <c r="C14" s="14" t="s">
        <v>5</v>
      </c>
      <c r="D14" s="14" t="s">
        <v>16</v>
      </c>
      <c r="E14" s="14" t="s">
        <v>4</v>
      </c>
      <c r="F14" s="14" t="s">
        <v>5</v>
      </c>
      <c r="G14" s="14" t="s">
        <v>16</v>
      </c>
      <c r="H14" s="14" t="s">
        <v>4</v>
      </c>
      <c r="I14" s="14" t="s">
        <v>5</v>
      </c>
      <c r="J14" s="14" t="s">
        <v>16</v>
      </c>
    </row>
    <row r="15" spans="1:31" x14ac:dyDescent="0.3">
      <c r="A15" t="s">
        <v>0</v>
      </c>
      <c r="B15" s="14"/>
      <c r="C15" s="14"/>
      <c r="D15" s="14"/>
      <c r="E15" s="14"/>
      <c r="F15" s="14"/>
      <c r="G15" s="15"/>
      <c r="H15" s="15"/>
      <c r="I15" s="15"/>
      <c r="J15" s="15"/>
    </row>
    <row r="16" spans="1:31" x14ac:dyDescent="0.3">
      <c r="A16">
        <v>0</v>
      </c>
      <c r="B16" s="16">
        <v>0.76900000000000002</v>
      </c>
      <c r="C16" s="16">
        <v>0.747</v>
      </c>
      <c r="D16" s="16">
        <v>0.753</v>
      </c>
      <c r="E16" s="16">
        <v>0.71599999999999997</v>
      </c>
      <c r="F16" s="16">
        <v>0.74399999999999999</v>
      </c>
      <c r="G16" s="16">
        <v>0.71799999999999997</v>
      </c>
      <c r="H16" s="16">
        <v>0.626</v>
      </c>
      <c r="I16" s="16">
        <v>0.67300000000000004</v>
      </c>
      <c r="J16" s="16">
        <v>0.66500000000000004</v>
      </c>
    </row>
    <row r="17" spans="1:10" x14ac:dyDescent="0.3">
      <c r="A17">
        <v>24</v>
      </c>
      <c r="B17" s="14">
        <v>1.204</v>
      </c>
      <c r="C17" s="14">
        <v>1.218</v>
      </c>
      <c r="D17" s="14">
        <v>1.2170000000000001</v>
      </c>
      <c r="E17" s="14">
        <v>1.252</v>
      </c>
      <c r="F17" s="14">
        <v>1.2170000000000001</v>
      </c>
      <c r="G17" s="14">
        <v>1.258</v>
      </c>
      <c r="H17" s="14">
        <v>1.177</v>
      </c>
      <c r="I17" s="14">
        <v>1.256</v>
      </c>
      <c r="J17" s="14">
        <v>1.234</v>
      </c>
    </row>
    <row r="18" spans="1:10" x14ac:dyDescent="0.3">
      <c r="A18" t="s">
        <v>18</v>
      </c>
      <c r="B18" s="14">
        <f>B17-B16</f>
        <v>0.43499999999999994</v>
      </c>
      <c r="C18" s="14">
        <f t="shared" ref="C18:J18" si="2">C17-C16</f>
        <v>0.47099999999999997</v>
      </c>
      <c r="D18" s="14">
        <f t="shared" si="2"/>
        <v>0.46400000000000008</v>
      </c>
      <c r="E18" s="14">
        <f t="shared" si="2"/>
        <v>0.53600000000000003</v>
      </c>
      <c r="F18" s="14">
        <f t="shared" si="2"/>
        <v>0.47300000000000009</v>
      </c>
      <c r="G18" s="14">
        <f t="shared" si="2"/>
        <v>0.54</v>
      </c>
      <c r="H18" s="14">
        <f t="shared" si="2"/>
        <v>0.55100000000000005</v>
      </c>
      <c r="I18" s="14">
        <f t="shared" si="2"/>
        <v>0.58299999999999996</v>
      </c>
      <c r="J18" s="14">
        <f t="shared" si="2"/>
        <v>0.56899999999999995</v>
      </c>
    </row>
    <row r="19" spans="1:10" x14ac:dyDescent="0.3">
      <c r="A19" t="s">
        <v>19</v>
      </c>
      <c r="B19" s="14">
        <f>AVERAGE(B18:D18)</f>
        <v>0.45666666666666672</v>
      </c>
      <c r="C19" s="14"/>
      <c r="D19" s="14"/>
      <c r="E19" s="14">
        <f t="shared" ref="E19" si="3">AVERAGE(E18:G18)</f>
        <v>0.51633333333333342</v>
      </c>
      <c r="F19" s="14"/>
      <c r="G19" s="14"/>
      <c r="H19" s="14">
        <f t="shared" ref="H19" si="4">AVERAGE(H18:J18)</f>
        <v>0.56766666666666665</v>
      </c>
      <c r="I19" s="14"/>
      <c r="J19" s="14"/>
    </row>
    <row r="20" spans="1:10" x14ac:dyDescent="0.3">
      <c r="B20" s="14"/>
      <c r="C20" s="14"/>
      <c r="D20" s="14"/>
      <c r="E20" s="14"/>
      <c r="F20" s="14"/>
      <c r="G20" s="14"/>
      <c r="H20" s="14"/>
      <c r="I20" s="14"/>
      <c r="J20" s="14"/>
    </row>
    <row r="21" spans="1:10" x14ac:dyDescent="0.3">
      <c r="B21" s="14"/>
      <c r="C21" s="14"/>
      <c r="D21" s="14"/>
      <c r="E21" s="14"/>
      <c r="F21" s="14"/>
      <c r="G21" s="14"/>
      <c r="H21" s="14"/>
      <c r="I21" s="14"/>
      <c r="J21" s="14"/>
    </row>
    <row r="22" spans="1:10" x14ac:dyDescent="0.3">
      <c r="A22" t="s">
        <v>15</v>
      </c>
      <c r="B22" s="14">
        <v>0</v>
      </c>
      <c r="C22" s="14">
        <v>0</v>
      </c>
      <c r="D22" s="14">
        <v>0</v>
      </c>
      <c r="E22" s="14">
        <v>0.5</v>
      </c>
      <c r="F22" s="14">
        <v>0.5</v>
      </c>
      <c r="G22" s="15">
        <v>0.5</v>
      </c>
      <c r="H22" s="15">
        <v>2</v>
      </c>
      <c r="I22" s="15">
        <v>2</v>
      </c>
      <c r="J22" s="15">
        <v>2</v>
      </c>
    </row>
    <row r="23" spans="1:10" x14ac:dyDescent="0.3">
      <c r="A23" t="s">
        <v>17</v>
      </c>
      <c r="B23" s="15">
        <v>2</v>
      </c>
      <c r="C23" s="15">
        <v>2</v>
      </c>
      <c r="D23" s="15">
        <v>2</v>
      </c>
      <c r="E23" s="15">
        <v>2</v>
      </c>
      <c r="F23" s="15">
        <v>2</v>
      </c>
      <c r="G23" s="15">
        <v>2</v>
      </c>
      <c r="H23" s="15">
        <v>2</v>
      </c>
      <c r="I23" s="15">
        <v>2</v>
      </c>
      <c r="J23" s="15">
        <v>2</v>
      </c>
    </row>
    <row r="24" spans="1:10" x14ac:dyDescent="0.3">
      <c r="B24" s="14" t="s">
        <v>4</v>
      </c>
      <c r="C24" s="14" t="s">
        <v>5</v>
      </c>
      <c r="D24" s="14" t="s">
        <v>16</v>
      </c>
      <c r="E24" s="14" t="s">
        <v>4</v>
      </c>
      <c r="F24" s="14" t="s">
        <v>5</v>
      </c>
      <c r="G24" s="14" t="s">
        <v>16</v>
      </c>
      <c r="H24" s="14" t="s">
        <v>4</v>
      </c>
      <c r="I24" s="14" t="s">
        <v>5</v>
      </c>
      <c r="J24" s="14" t="s">
        <v>16</v>
      </c>
    </row>
    <row r="25" spans="1:10" x14ac:dyDescent="0.3">
      <c r="A25" t="s">
        <v>0</v>
      </c>
      <c r="B25" s="14"/>
      <c r="C25" s="14"/>
      <c r="D25" s="14"/>
      <c r="E25" s="14"/>
      <c r="F25" s="14"/>
      <c r="G25" s="15"/>
      <c r="H25" s="15"/>
      <c r="I25" s="15"/>
      <c r="J25" s="15"/>
    </row>
    <row r="26" spans="1:10" x14ac:dyDescent="0.3">
      <c r="A26">
        <v>0</v>
      </c>
      <c r="B26" s="16">
        <v>0.73399999999999999</v>
      </c>
      <c r="C26" s="16">
        <v>0.71199999999999997</v>
      </c>
      <c r="D26" s="16">
        <v>0.746</v>
      </c>
      <c r="E26" s="16">
        <v>0.70099999999999996</v>
      </c>
      <c r="F26" s="16">
        <v>0.69499999999999995</v>
      </c>
      <c r="G26" s="16">
        <v>0.70599999999999996</v>
      </c>
      <c r="H26" s="16">
        <v>0.72</v>
      </c>
      <c r="I26" s="16">
        <v>0.68400000000000005</v>
      </c>
      <c r="J26" s="16">
        <v>0.72499999999999998</v>
      </c>
    </row>
    <row r="27" spans="1:10" x14ac:dyDescent="0.3">
      <c r="A27">
        <v>24</v>
      </c>
      <c r="B27" s="14">
        <v>1.151</v>
      </c>
      <c r="C27" s="14">
        <v>1.123</v>
      </c>
      <c r="D27" s="14">
        <v>1.135</v>
      </c>
      <c r="E27" s="14">
        <v>1.175</v>
      </c>
      <c r="F27" s="14">
        <v>1.1819999999999999</v>
      </c>
      <c r="G27" s="14">
        <v>1.179</v>
      </c>
      <c r="H27" s="14">
        <v>1.31</v>
      </c>
      <c r="I27" s="14">
        <v>1.1990000000000001</v>
      </c>
      <c r="J27" s="14">
        <v>1.325</v>
      </c>
    </row>
    <row r="28" spans="1:10" x14ac:dyDescent="0.3">
      <c r="A28" t="s">
        <v>18</v>
      </c>
      <c r="B28" s="14">
        <f>B27-B26</f>
        <v>0.41700000000000004</v>
      </c>
      <c r="C28" s="14">
        <f t="shared" ref="C28:J28" si="5">C27-C26</f>
        <v>0.41100000000000003</v>
      </c>
      <c r="D28" s="14">
        <f t="shared" si="5"/>
        <v>0.38900000000000001</v>
      </c>
      <c r="E28" s="14">
        <f t="shared" si="5"/>
        <v>0.47400000000000009</v>
      </c>
      <c r="F28" s="14">
        <f t="shared" si="5"/>
        <v>0.48699999999999999</v>
      </c>
      <c r="G28" s="14">
        <f t="shared" si="5"/>
        <v>0.47300000000000009</v>
      </c>
      <c r="H28" s="14">
        <f t="shared" si="5"/>
        <v>0.59000000000000008</v>
      </c>
      <c r="I28" s="14">
        <f t="shared" si="5"/>
        <v>0.51500000000000001</v>
      </c>
      <c r="J28" s="14">
        <f t="shared" si="5"/>
        <v>0.6</v>
      </c>
    </row>
    <row r="29" spans="1:10" x14ac:dyDescent="0.3">
      <c r="A29" t="s">
        <v>19</v>
      </c>
      <c r="B29" s="14">
        <f>AVERAGE(B28:D28)</f>
        <v>0.40566666666666668</v>
      </c>
      <c r="C29" s="14"/>
      <c r="D29" s="14"/>
      <c r="E29" s="14">
        <f t="shared" ref="E29" si="6">AVERAGE(E28:G28)</f>
        <v>0.47800000000000004</v>
      </c>
      <c r="F29" s="14"/>
      <c r="G29" s="14"/>
      <c r="H29" s="14">
        <f t="shared" ref="H29" si="7">AVERAGE(H28:J28)</f>
        <v>0.56833333333333336</v>
      </c>
      <c r="I29" s="14"/>
      <c r="J29" s="14"/>
    </row>
    <row r="30" spans="1:10" x14ac:dyDescent="0.3">
      <c r="B30" s="14"/>
      <c r="C30" s="14"/>
      <c r="D30" s="14"/>
      <c r="E30" s="14"/>
      <c r="F30" s="14"/>
      <c r="G30" s="14"/>
      <c r="H30" s="14"/>
      <c r="I30" s="14"/>
      <c r="J30" s="14"/>
    </row>
    <row r="31" spans="1:10" x14ac:dyDescent="0.3">
      <c r="B31" s="14"/>
      <c r="C31" s="14"/>
      <c r="D31" s="14"/>
      <c r="E31" s="14"/>
      <c r="F31" s="14"/>
      <c r="G31" s="14"/>
      <c r="H31" s="14"/>
      <c r="I31" s="14"/>
      <c r="J31" s="14"/>
    </row>
    <row r="32" spans="1:10" x14ac:dyDescent="0.3">
      <c r="A32" t="s">
        <v>15</v>
      </c>
      <c r="B32" s="14">
        <v>0</v>
      </c>
      <c r="C32" s="14">
        <v>0</v>
      </c>
      <c r="D32" s="14">
        <v>0</v>
      </c>
      <c r="E32" s="14">
        <v>0.5</v>
      </c>
      <c r="F32" s="14">
        <v>0.5</v>
      </c>
      <c r="G32" s="15">
        <v>0.5</v>
      </c>
      <c r="H32" s="15">
        <v>2</v>
      </c>
      <c r="I32" s="15">
        <v>2</v>
      </c>
      <c r="J32" s="15">
        <v>2</v>
      </c>
    </row>
    <row r="33" spans="1:10" x14ac:dyDescent="0.3">
      <c r="A33" t="s">
        <v>17</v>
      </c>
      <c r="B33" s="15">
        <v>5</v>
      </c>
      <c r="C33" s="15">
        <v>5</v>
      </c>
      <c r="D33" s="15">
        <v>5</v>
      </c>
      <c r="E33" s="15">
        <v>5</v>
      </c>
      <c r="F33" s="15">
        <v>5</v>
      </c>
      <c r="G33" s="15">
        <v>5</v>
      </c>
      <c r="H33" s="15">
        <v>5</v>
      </c>
      <c r="I33" s="15">
        <v>5</v>
      </c>
      <c r="J33" s="15">
        <v>5</v>
      </c>
    </row>
    <row r="34" spans="1:10" x14ac:dyDescent="0.3">
      <c r="B34" s="14" t="s">
        <v>4</v>
      </c>
      <c r="C34" s="14" t="s">
        <v>5</v>
      </c>
      <c r="D34" s="14" t="s">
        <v>16</v>
      </c>
      <c r="E34" s="14" t="s">
        <v>4</v>
      </c>
      <c r="F34" s="14" t="s">
        <v>5</v>
      </c>
      <c r="G34" s="14" t="s">
        <v>16</v>
      </c>
      <c r="H34" s="14" t="s">
        <v>4</v>
      </c>
      <c r="I34" s="14" t="s">
        <v>5</v>
      </c>
      <c r="J34" s="14" t="s">
        <v>16</v>
      </c>
    </row>
    <row r="35" spans="1:10" x14ac:dyDescent="0.3">
      <c r="A35" t="s">
        <v>0</v>
      </c>
      <c r="B35" s="14"/>
      <c r="C35" s="14"/>
      <c r="D35" s="14"/>
      <c r="E35" s="14"/>
      <c r="F35" s="14"/>
      <c r="G35" s="15"/>
      <c r="H35" s="15"/>
      <c r="I35" s="15"/>
      <c r="J35" s="15"/>
    </row>
    <row r="36" spans="1:10" x14ac:dyDescent="0.3">
      <c r="A36">
        <v>0</v>
      </c>
      <c r="B36" s="16">
        <v>0.75900000000000001</v>
      </c>
      <c r="C36" s="16">
        <v>0.746</v>
      </c>
      <c r="D36" s="16">
        <v>0.73699999999999999</v>
      </c>
      <c r="E36" s="16">
        <v>0.71099999999999997</v>
      </c>
      <c r="F36" s="16">
        <v>0.67300000000000004</v>
      </c>
      <c r="G36" s="16">
        <v>0.68899999999999995</v>
      </c>
      <c r="H36" s="16">
        <v>0.71199999999999997</v>
      </c>
      <c r="I36" s="16">
        <v>0.70699999999999996</v>
      </c>
      <c r="J36" s="16">
        <v>0.75800000000000001</v>
      </c>
    </row>
    <row r="37" spans="1:10" x14ac:dyDescent="0.3">
      <c r="A37">
        <v>24</v>
      </c>
      <c r="B37" s="14">
        <v>1.034</v>
      </c>
      <c r="C37" s="14">
        <v>1.103</v>
      </c>
      <c r="D37" s="14">
        <v>1.127</v>
      </c>
      <c r="E37" s="14">
        <v>1.173</v>
      </c>
      <c r="F37" s="14">
        <v>1.2030000000000001</v>
      </c>
      <c r="G37" s="14">
        <v>1.1599999999999999</v>
      </c>
      <c r="H37" s="14">
        <v>1.296</v>
      </c>
      <c r="I37" s="14">
        <v>1.228</v>
      </c>
      <c r="J37" s="14">
        <v>1.194</v>
      </c>
    </row>
    <row r="38" spans="1:10" x14ac:dyDescent="0.3">
      <c r="A38" t="s">
        <v>18</v>
      </c>
      <c r="B38" s="14">
        <f>B37-B36</f>
        <v>0.27500000000000002</v>
      </c>
      <c r="C38" s="14">
        <f t="shared" ref="C38:J38" si="8">C37-C36</f>
        <v>0.35699999999999998</v>
      </c>
      <c r="D38" s="14">
        <f t="shared" si="8"/>
        <v>0.39</v>
      </c>
      <c r="E38" s="14">
        <f t="shared" si="8"/>
        <v>0.46200000000000008</v>
      </c>
      <c r="F38" s="14">
        <f t="shared" si="8"/>
        <v>0.53</v>
      </c>
      <c r="G38" s="14">
        <f t="shared" si="8"/>
        <v>0.47099999999999997</v>
      </c>
      <c r="H38" s="14">
        <f t="shared" si="8"/>
        <v>0.58400000000000007</v>
      </c>
      <c r="I38" s="14">
        <f t="shared" si="8"/>
        <v>0.52100000000000002</v>
      </c>
      <c r="J38" s="14">
        <f t="shared" si="8"/>
        <v>0.43599999999999994</v>
      </c>
    </row>
    <row r="39" spans="1:10" x14ac:dyDescent="0.3">
      <c r="A39" t="s">
        <v>19</v>
      </c>
      <c r="B39" s="14">
        <f>AVERAGE(B38:D38)</f>
        <v>0.34066666666666667</v>
      </c>
      <c r="C39" s="14"/>
      <c r="D39" s="14"/>
      <c r="E39" s="14">
        <f t="shared" ref="E39" si="9">AVERAGE(E38:G38)</f>
        <v>0.48766666666666669</v>
      </c>
      <c r="F39" s="14"/>
      <c r="G39" s="14"/>
      <c r="H39" s="14">
        <f t="shared" ref="H39" si="10">AVERAGE(H38:J38)</f>
        <v>0.5136666666666666</v>
      </c>
      <c r="I39" s="14"/>
      <c r="J39" s="14"/>
    </row>
    <row r="40" spans="1:10" x14ac:dyDescent="0.3">
      <c r="B40" s="14"/>
      <c r="C40" s="14"/>
      <c r="D40" s="14"/>
      <c r="E40" s="14"/>
      <c r="F40" s="14"/>
      <c r="G40" s="14"/>
      <c r="H40" s="14"/>
      <c r="I40" s="14"/>
      <c r="J40" s="14"/>
    </row>
    <row r="41" spans="1:10" x14ac:dyDescent="0.3">
      <c r="B41" s="14"/>
      <c r="C41" s="14"/>
      <c r="D41" s="14"/>
      <c r="E41" s="14"/>
      <c r="F41" s="14"/>
      <c r="G41" s="14"/>
      <c r="H41" s="14"/>
      <c r="I41" s="14"/>
      <c r="J41" s="14"/>
    </row>
    <row r="42" spans="1:10" x14ac:dyDescent="0.3">
      <c r="A42" t="s">
        <v>15</v>
      </c>
      <c r="B42" s="14">
        <v>0</v>
      </c>
      <c r="C42" s="14">
        <v>0</v>
      </c>
      <c r="D42" s="14">
        <v>0</v>
      </c>
      <c r="E42" s="14">
        <v>0.5</v>
      </c>
      <c r="F42" s="14">
        <v>0.5</v>
      </c>
      <c r="G42" s="15">
        <v>0.5</v>
      </c>
      <c r="H42" s="15">
        <v>2</v>
      </c>
      <c r="I42" s="15">
        <v>2</v>
      </c>
      <c r="J42" s="15">
        <v>2</v>
      </c>
    </row>
    <row r="43" spans="1:10" x14ac:dyDescent="0.3">
      <c r="A43" t="s">
        <v>17</v>
      </c>
      <c r="B43" s="15">
        <v>10</v>
      </c>
      <c r="C43" s="15">
        <v>10</v>
      </c>
      <c r="D43" s="15">
        <v>10</v>
      </c>
      <c r="E43" s="15">
        <v>10</v>
      </c>
      <c r="F43" s="15">
        <v>10</v>
      </c>
      <c r="G43" s="15">
        <v>10</v>
      </c>
      <c r="H43" s="15">
        <v>10</v>
      </c>
      <c r="I43" s="15">
        <v>10</v>
      </c>
      <c r="J43" s="15">
        <v>10</v>
      </c>
    </row>
    <row r="44" spans="1:10" x14ac:dyDescent="0.3">
      <c r="B44" s="14" t="s">
        <v>4</v>
      </c>
      <c r="C44" s="14" t="s">
        <v>5</v>
      </c>
      <c r="D44" s="14" t="s">
        <v>16</v>
      </c>
      <c r="E44" s="14" t="s">
        <v>4</v>
      </c>
      <c r="F44" s="14" t="s">
        <v>5</v>
      </c>
      <c r="G44" s="14" t="s">
        <v>16</v>
      </c>
      <c r="H44" s="14" t="s">
        <v>4</v>
      </c>
      <c r="I44" s="14" t="s">
        <v>5</v>
      </c>
      <c r="J44" s="14" t="s">
        <v>16</v>
      </c>
    </row>
    <row r="45" spans="1:10" x14ac:dyDescent="0.3">
      <c r="A45" t="s">
        <v>0</v>
      </c>
      <c r="B45" s="14"/>
      <c r="C45" s="14"/>
      <c r="D45" s="14"/>
      <c r="E45" s="14"/>
      <c r="F45" s="14"/>
      <c r="G45" s="15"/>
      <c r="H45" s="15"/>
      <c r="I45" s="15"/>
      <c r="J45" s="15"/>
    </row>
    <row r="46" spans="1:10" x14ac:dyDescent="0.3">
      <c r="A46">
        <v>0</v>
      </c>
      <c r="B46" s="16">
        <v>0.73499999999999999</v>
      </c>
      <c r="C46" s="16">
        <v>0.71499999999999997</v>
      </c>
      <c r="D46" s="16">
        <v>0.76200000000000001</v>
      </c>
      <c r="E46" s="16">
        <v>0.73</v>
      </c>
      <c r="F46" s="16">
        <v>0.69399999999999995</v>
      </c>
      <c r="G46" s="16">
        <v>0.746</v>
      </c>
      <c r="H46" s="16">
        <v>0.70299999999999996</v>
      </c>
      <c r="I46" s="16">
        <v>0.72</v>
      </c>
      <c r="J46" s="16">
        <v>0.73399999999999999</v>
      </c>
    </row>
    <row r="47" spans="1:10" x14ac:dyDescent="0.3">
      <c r="A47">
        <v>24</v>
      </c>
      <c r="B47" s="14">
        <v>0.96599999999999997</v>
      </c>
      <c r="C47" s="14">
        <v>0.96599999999999997</v>
      </c>
      <c r="D47" s="14">
        <v>1.087</v>
      </c>
      <c r="E47" s="14">
        <v>1.167</v>
      </c>
      <c r="F47" s="14">
        <v>0.98099999999999998</v>
      </c>
      <c r="G47" s="14">
        <v>1.155</v>
      </c>
      <c r="H47" s="14">
        <v>1.073</v>
      </c>
      <c r="I47" s="14">
        <v>1.1140000000000001</v>
      </c>
      <c r="J47" s="14">
        <v>1.125</v>
      </c>
    </row>
    <row r="48" spans="1:10" x14ac:dyDescent="0.3">
      <c r="A48" t="s">
        <v>18</v>
      </c>
      <c r="B48" s="14">
        <f>B47-B46</f>
        <v>0.23099999999999998</v>
      </c>
      <c r="C48" s="14">
        <f t="shared" ref="C48:J48" si="11">C47-C46</f>
        <v>0.251</v>
      </c>
      <c r="D48" s="14">
        <f t="shared" si="11"/>
        <v>0.32499999999999996</v>
      </c>
      <c r="E48" s="14">
        <f t="shared" si="11"/>
        <v>0.43700000000000006</v>
      </c>
      <c r="F48" s="14">
        <f t="shared" si="11"/>
        <v>0.28700000000000003</v>
      </c>
      <c r="G48" s="14">
        <f t="shared" si="11"/>
        <v>0.40900000000000003</v>
      </c>
      <c r="H48" s="14">
        <f t="shared" si="11"/>
        <v>0.37</v>
      </c>
      <c r="I48" s="14">
        <f t="shared" si="11"/>
        <v>0.39400000000000013</v>
      </c>
      <c r="J48" s="14">
        <f t="shared" si="11"/>
        <v>0.39100000000000001</v>
      </c>
    </row>
    <row r="49" spans="1:10" x14ac:dyDescent="0.3">
      <c r="A49" t="s">
        <v>19</v>
      </c>
      <c r="B49" s="14">
        <f>AVERAGE(B48:D48)</f>
        <v>0.26899999999999996</v>
      </c>
      <c r="C49" s="14"/>
      <c r="D49" s="14"/>
      <c r="E49" s="14">
        <f t="shared" ref="E49" si="12">AVERAGE(E48:G48)</f>
        <v>0.37766666666666665</v>
      </c>
      <c r="F49" s="14"/>
      <c r="G49" s="14"/>
      <c r="H49" s="14">
        <f t="shared" ref="H49" si="13">AVERAGE(H48:J48)</f>
        <v>0.38500000000000006</v>
      </c>
      <c r="I49" s="14"/>
      <c r="J49" s="14"/>
    </row>
    <row r="50" spans="1:10" x14ac:dyDescent="0.3">
      <c r="B50" s="14"/>
      <c r="C50" s="14"/>
      <c r="D50" s="14"/>
      <c r="E50" s="14"/>
      <c r="F50" s="14"/>
      <c r="G50" s="14"/>
      <c r="H50" s="14"/>
      <c r="I50" s="14"/>
      <c r="J50" s="14"/>
    </row>
    <row r="51" spans="1:10" x14ac:dyDescent="0.3">
      <c r="B51" s="14"/>
      <c r="C51" s="14"/>
      <c r="D51" s="14"/>
      <c r="E51" s="14"/>
      <c r="F51" s="14"/>
      <c r="G51" s="14"/>
      <c r="H51" s="14"/>
      <c r="I51" s="14"/>
      <c r="J51" s="14"/>
    </row>
    <row r="52" spans="1:10" x14ac:dyDescent="0.3">
      <c r="A52" t="s">
        <v>15</v>
      </c>
      <c r="B52" s="14">
        <v>0</v>
      </c>
      <c r="C52" s="14">
        <v>0</v>
      </c>
      <c r="D52" s="14">
        <v>0</v>
      </c>
      <c r="E52" s="14">
        <v>0.5</v>
      </c>
      <c r="F52" s="14">
        <v>0.5</v>
      </c>
      <c r="G52" s="15">
        <v>0.5</v>
      </c>
      <c r="H52" s="15">
        <v>2</v>
      </c>
      <c r="I52" s="15">
        <v>2</v>
      </c>
      <c r="J52" s="15">
        <v>2</v>
      </c>
    </row>
    <row r="53" spans="1:10" x14ac:dyDescent="0.3">
      <c r="A53" t="s">
        <v>17</v>
      </c>
      <c r="B53" s="15">
        <v>20</v>
      </c>
      <c r="C53" s="15">
        <v>20</v>
      </c>
      <c r="D53" s="15">
        <v>20</v>
      </c>
      <c r="E53" s="15">
        <v>20</v>
      </c>
      <c r="F53" s="15">
        <v>20</v>
      </c>
      <c r="G53" s="15">
        <v>20</v>
      </c>
      <c r="H53" s="15">
        <v>20</v>
      </c>
      <c r="I53" s="15">
        <v>20</v>
      </c>
      <c r="J53" s="15">
        <v>20</v>
      </c>
    </row>
    <row r="54" spans="1:10" x14ac:dyDescent="0.3">
      <c r="B54" s="14" t="s">
        <v>4</v>
      </c>
      <c r="C54" s="14" t="s">
        <v>5</v>
      </c>
      <c r="D54" s="14" t="s">
        <v>16</v>
      </c>
      <c r="E54" s="14" t="s">
        <v>4</v>
      </c>
      <c r="F54" s="14" t="s">
        <v>5</v>
      </c>
      <c r="G54" s="14" t="s">
        <v>16</v>
      </c>
      <c r="H54" s="14" t="s">
        <v>4</v>
      </c>
      <c r="I54" s="14" t="s">
        <v>5</v>
      </c>
      <c r="J54" s="14" t="s">
        <v>16</v>
      </c>
    </row>
    <row r="55" spans="1:10" x14ac:dyDescent="0.3">
      <c r="A55" t="s">
        <v>0</v>
      </c>
      <c r="B55" s="14"/>
      <c r="C55" s="14"/>
      <c r="D55" s="14"/>
      <c r="E55" s="14"/>
      <c r="F55" s="14"/>
      <c r="G55" s="15"/>
      <c r="H55" s="15"/>
      <c r="I55" s="15"/>
      <c r="J55" s="15"/>
    </row>
    <row r="56" spans="1:10" x14ac:dyDescent="0.3">
      <c r="A56">
        <v>0</v>
      </c>
      <c r="B56" s="16">
        <v>0.70799999999999996</v>
      </c>
      <c r="C56" s="16">
        <v>0.69199999999999995</v>
      </c>
      <c r="D56" s="16">
        <v>0.70699999999999996</v>
      </c>
      <c r="E56" s="16">
        <v>0.73399999999999999</v>
      </c>
      <c r="F56" s="16">
        <v>0.69699999999999995</v>
      </c>
      <c r="G56" s="16">
        <v>0.69199999999999995</v>
      </c>
      <c r="H56" s="16">
        <v>0.71899999999999997</v>
      </c>
      <c r="I56" s="16">
        <v>0.67800000000000005</v>
      </c>
      <c r="J56" s="16">
        <v>0.73799999999999999</v>
      </c>
    </row>
    <row r="57" spans="1:10" x14ac:dyDescent="0.3">
      <c r="A57">
        <v>24</v>
      </c>
      <c r="B57" s="14">
        <v>1</v>
      </c>
      <c r="C57" s="14">
        <v>0.88</v>
      </c>
      <c r="D57" s="14">
        <v>0.876</v>
      </c>
      <c r="E57" s="14">
        <v>0.98299999999999998</v>
      </c>
      <c r="F57" s="14">
        <v>0.89400000000000002</v>
      </c>
      <c r="G57" s="14">
        <v>0.92300000000000004</v>
      </c>
      <c r="H57" s="14">
        <v>1.052</v>
      </c>
      <c r="I57" s="14">
        <v>0.92600000000000005</v>
      </c>
      <c r="J57" s="14">
        <v>1.0629999999999999</v>
      </c>
    </row>
    <row r="58" spans="1:10" x14ac:dyDescent="0.3">
      <c r="A58" t="s">
        <v>18</v>
      </c>
      <c r="B58" s="14">
        <f>B57-B56</f>
        <v>0.29200000000000004</v>
      </c>
      <c r="C58" s="14">
        <f t="shared" ref="C58:J58" si="14">C57-C56</f>
        <v>0.18800000000000006</v>
      </c>
      <c r="D58" s="14">
        <f t="shared" si="14"/>
        <v>0.16900000000000004</v>
      </c>
      <c r="E58" s="14">
        <f t="shared" si="14"/>
        <v>0.249</v>
      </c>
      <c r="F58" s="14">
        <f t="shared" si="14"/>
        <v>0.19700000000000006</v>
      </c>
      <c r="G58" s="14">
        <f t="shared" si="14"/>
        <v>0.23100000000000009</v>
      </c>
      <c r="H58" s="14">
        <f t="shared" si="14"/>
        <v>0.33300000000000007</v>
      </c>
      <c r="I58" s="14">
        <f t="shared" si="14"/>
        <v>0.248</v>
      </c>
      <c r="J58" s="14">
        <f t="shared" si="14"/>
        <v>0.32499999999999996</v>
      </c>
    </row>
    <row r="59" spans="1:10" x14ac:dyDescent="0.3">
      <c r="A59" t="s">
        <v>19</v>
      </c>
      <c r="B59" s="14">
        <f>AVERAGE(B58:D58)</f>
        <v>0.21633333333333338</v>
      </c>
      <c r="C59" s="14"/>
      <c r="D59" s="14"/>
      <c r="E59" s="14">
        <f t="shared" ref="E59" si="15">AVERAGE(E58:G58)</f>
        <v>0.22566666666666671</v>
      </c>
      <c r="F59" s="14"/>
      <c r="G59" s="14"/>
      <c r="H59" s="14">
        <f t="shared" ref="H59" si="16">AVERAGE(H58:J58)</f>
        <v>0.30199999999999999</v>
      </c>
      <c r="I59" s="14"/>
      <c r="J59" s="1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zoomScale="85" zoomScaleNormal="85" workbookViewId="0">
      <selection activeCell="P16" sqref="P15:P16"/>
    </sheetView>
  </sheetViews>
  <sheetFormatPr defaultColWidth="8.875" defaultRowHeight="16.5" x14ac:dyDescent="0.3"/>
  <sheetData>
    <row r="1" spans="1:14" x14ac:dyDescent="0.3">
      <c r="A1" s="1" t="s">
        <v>10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</row>
    <row r="2" spans="1:14" ht="18" x14ac:dyDescent="0.3">
      <c r="A2" s="2" t="s">
        <v>0</v>
      </c>
      <c r="B2" s="28" t="s">
        <v>7</v>
      </c>
      <c r="C2" s="28"/>
      <c r="D2" s="4"/>
      <c r="E2" s="4"/>
      <c r="F2" s="2" t="s">
        <v>0</v>
      </c>
      <c r="G2" s="29" t="s">
        <v>8</v>
      </c>
      <c r="H2" s="29"/>
      <c r="I2" s="3"/>
      <c r="J2" s="3"/>
      <c r="K2" s="2" t="s">
        <v>0</v>
      </c>
      <c r="L2" s="29" t="s">
        <v>9</v>
      </c>
      <c r="M2" s="29"/>
      <c r="N2" s="3"/>
    </row>
    <row r="3" spans="1:14" x14ac:dyDescent="0.3">
      <c r="A3" s="2"/>
      <c r="B3" s="4" t="s">
        <v>4</v>
      </c>
      <c r="C3" s="4" t="s">
        <v>5</v>
      </c>
      <c r="D3" s="4" t="s">
        <v>19</v>
      </c>
      <c r="E3" s="4"/>
      <c r="F3" s="3"/>
      <c r="G3" s="4" t="s">
        <v>4</v>
      </c>
      <c r="H3" s="4" t="s">
        <v>5</v>
      </c>
      <c r="I3" s="4" t="s">
        <v>19</v>
      </c>
      <c r="J3" s="3"/>
      <c r="K3" s="5"/>
      <c r="L3" s="4" t="s">
        <v>4</v>
      </c>
      <c r="M3" s="4" t="s">
        <v>5</v>
      </c>
      <c r="N3" s="4" t="s">
        <v>19</v>
      </c>
    </row>
    <row r="4" spans="1:14" x14ac:dyDescent="0.3">
      <c r="A4" s="3">
        <v>0</v>
      </c>
      <c r="B4" s="10">
        <v>2.8540000000000001</v>
      </c>
      <c r="C4" s="10">
        <v>2.8540000000000001</v>
      </c>
      <c r="D4" s="10">
        <f>AVERAGE(B4:C4)</f>
        <v>2.8540000000000001</v>
      </c>
      <c r="E4" s="6"/>
      <c r="F4" s="3">
        <v>0</v>
      </c>
      <c r="G4" s="12">
        <v>0.81829599429212108</v>
      </c>
      <c r="H4" s="12">
        <v>0.81829599429212108</v>
      </c>
      <c r="I4" s="12">
        <f>AVERAGE(G4:H4)</f>
        <v>0.81829599429212108</v>
      </c>
      <c r="J4" s="3"/>
      <c r="K4" s="3">
        <v>0</v>
      </c>
      <c r="L4" s="12">
        <v>2.035704005707879</v>
      </c>
      <c r="M4" s="12">
        <v>2.035704005707879</v>
      </c>
      <c r="N4" s="12">
        <f>AVERAGE(L4:M4)</f>
        <v>2.035704005707879</v>
      </c>
    </row>
    <row r="5" spans="1:14" x14ac:dyDescent="0.3">
      <c r="A5" s="3">
        <v>3</v>
      </c>
      <c r="B5" s="10">
        <v>5.6458000000000004</v>
      </c>
      <c r="C5" s="10">
        <v>5.2672999999999996</v>
      </c>
      <c r="D5" s="10">
        <f t="shared" ref="D5:D11" si="0">AVERAGE(B5:C5)</f>
        <v>5.45655</v>
      </c>
      <c r="E5" s="6"/>
      <c r="F5" s="3">
        <v>6</v>
      </c>
      <c r="G5" s="12">
        <v>5.9080835934790157</v>
      </c>
      <c r="H5" s="12">
        <v>6.4303462446967075</v>
      </c>
      <c r="I5" s="12">
        <f t="shared" ref="I5:I9" si="1">AVERAGE(G5:H5)</f>
        <v>6.169214919087862</v>
      </c>
      <c r="J5" s="3"/>
      <c r="K5" s="3">
        <v>6</v>
      </c>
      <c r="L5" s="12">
        <v>1.9654164065209845</v>
      </c>
      <c r="M5" s="12">
        <v>1.8032537553032919</v>
      </c>
      <c r="N5" s="12">
        <f t="shared" ref="N5:N9" si="2">AVERAGE(L5:M5)</f>
        <v>1.8843350809121382</v>
      </c>
    </row>
    <row r="6" spans="1:14" x14ac:dyDescent="0.3">
      <c r="A6" s="3">
        <v>6</v>
      </c>
      <c r="B6" s="11">
        <v>7.8734999999999999</v>
      </c>
      <c r="C6" s="11">
        <v>8.2335999999999991</v>
      </c>
      <c r="D6" s="10">
        <f t="shared" si="0"/>
        <v>8.0535499999999995</v>
      </c>
      <c r="E6" s="7"/>
      <c r="F6" s="3">
        <v>12</v>
      </c>
      <c r="G6" s="12">
        <v>12.31700839026729</v>
      </c>
      <c r="H6" s="12">
        <v>10.184259444048466</v>
      </c>
      <c r="I6" s="12">
        <f t="shared" si="1"/>
        <v>11.250633917157877</v>
      </c>
      <c r="J6" s="3"/>
      <c r="K6" s="3">
        <v>12</v>
      </c>
      <c r="L6" s="12">
        <v>1.0859916097327107</v>
      </c>
      <c r="M6" s="12">
        <v>0.99174055595153454</v>
      </c>
      <c r="N6" s="12">
        <f t="shared" si="2"/>
        <v>1.0388660828421226</v>
      </c>
    </row>
    <row r="7" spans="1:14" x14ac:dyDescent="0.3">
      <c r="A7" s="8">
        <v>12</v>
      </c>
      <c r="B7" s="11">
        <v>13.403</v>
      </c>
      <c r="C7" s="11">
        <v>11.176</v>
      </c>
      <c r="D7" s="10">
        <f t="shared" si="0"/>
        <v>12.2895</v>
      </c>
      <c r="E7" s="7"/>
      <c r="F7" s="3">
        <v>18</v>
      </c>
      <c r="G7" s="20">
        <v>13.856710836207922</v>
      </c>
      <c r="H7" s="12">
        <v>11.413302252304819</v>
      </c>
      <c r="I7" s="12">
        <f t="shared" si="1"/>
        <v>12.63500654425637</v>
      </c>
      <c r="J7" s="3"/>
      <c r="K7" s="3">
        <v>18</v>
      </c>
      <c r="L7" s="12">
        <v>1.225289163792078</v>
      </c>
      <c r="M7" s="12">
        <v>0.93369774769518088</v>
      </c>
      <c r="N7" s="12">
        <f t="shared" si="2"/>
        <v>1.0794934557436293</v>
      </c>
    </row>
    <row r="8" spans="1:14" x14ac:dyDescent="0.3">
      <c r="A8" s="8">
        <v>18</v>
      </c>
      <c r="B8" s="11">
        <v>15.082000000000001</v>
      </c>
      <c r="C8" s="11">
        <v>12.347</v>
      </c>
      <c r="D8" s="10">
        <f t="shared" si="0"/>
        <v>13.714500000000001</v>
      </c>
      <c r="E8" s="7"/>
      <c r="F8" s="3">
        <v>24</v>
      </c>
      <c r="G8" s="12">
        <v>15.950451202263084</v>
      </c>
      <c r="H8" s="12">
        <v>12.588879224769556</v>
      </c>
      <c r="I8" s="12">
        <f t="shared" si="1"/>
        <v>14.269665213516319</v>
      </c>
      <c r="J8" s="3"/>
      <c r="K8" s="3">
        <v>24</v>
      </c>
      <c r="L8" s="12">
        <v>0.95654879773691581</v>
      </c>
      <c r="M8" s="12">
        <v>1.2171207752304434</v>
      </c>
      <c r="N8" s="12">
        <f t="shared" si="2"/>
        <v>1.0868347864836796</v>
      </c>
    </row>
    <row r="9" spans="1:14" x14ac:dyDescent="0.3">
      <c r="A9" s="8">
        <v>24</v>
      </c>
      <c r="B9" s="11">
        <v>16.907</v>
      </c>
      <c r="C9" s="11">
        <v>13.805999999999999</v>
      </c>
      <c r="D9" s="10">
        <f t="shared" si="0"/>
        <v>15.3565</v>
      </c>
      <c r="E9" s="7"/>
      <c r="F9" s="3">
        <v>48</v>
      </c>
      <c r="G9" s="12">
        <v>16.801089560752995</v>
      </c>
      <c r="H9" s="12">
        <v>13.721685365853661</v>
      </c>
      <c r="I9" s="12">
        <f t="shared" si="1"/>
        <v>15.261387463303329</v>
      </c>
      <c r="J9" s="3"/>
      <c r="K9" s="3">
        <v>48</v>
      </c>
      <c r="L9" s="12">
        <v>3.4689104392470043</v>
      </c>
      <c r="M9" s="12">
        <v>3.4043146341463411</v>
      </c>
      <c r="N9" s="12">
        <f t="shared" si="2"/>
        <v>3.4366125366966727</v>
      </c>
    </row>
    <row r="10" spans="1:14" x14ac:dyDescent="0.3">
      <c r="A10" s="8">
        <v>36</v>
      </c>
      <c r="B10" s="11">
        <v>18.788499999999999</v>
      </c>
      <c r="C10" s="11">
        <v>15.666</v>
      </c>
      <c r="D10" s="10">
        <f t="shared" si="0"/>
        <v>17.227249999999998</v>
      </c>
      <c r="E10" s="7"/>
      <c r="F10" s="7"/>
      <c r="G10" s="3"/>
      <c r="H10" s="3"/>
      <c r="I10" s="3"/>
      <c r="J10" s="3"/>
      <c r="K10" s="3"/>
      <c r="L10" s="3"/>
      <c r="M10" s="3"/>
      <c r="N10" s="3"/>
    </row>
    <row r="11" spans="1:14" x14ac:dyDescent="0.3">
      <c r="A11" s="8">
        <v>48</v>
      </c>
      <c r="B11" s="11">
        <v>20.27</v>
      </c>
      <c r="C11" s="11">
        <v>17.126000000000001</v>
      </c>
      <c r="D11" s="10">
        <f t="shared" si="0"/>
        <v>18.698</v>
      </c>
      <c r="E11" s="7"/>
      <c r="F11" s="7"/>
      <c r="G11" s="3"/>
      <c r="H11" s="3"/>
      <c r="I11" s="3"/>
      <c r="J11" s="3"/>
      <c r="K11" s="3"/>
      <c r="L11" s="3"/>
      <c r="M11" s="3"/>
      <c r="N11" s="3"/>
    </row>
    <row r="12" spans="1:14" x14ac:dyDescent="0.3">
      <c r="A12" s="9"/>
      <c r="B12" s="2"/>
      <c r="C12" s="2"/>
      <c r="D12" s="2"/>
      <c r="E12" s="2"/>
      <c r="F12" s="2"/>
      <c r="G12" s="3"/>
      <c r="H12" s="3"/>
      <c r="I12" s="3"/>
      <c r="J12" s="3"/>
      <c r="K12" s="3"/>
      <c r="L12" s="3"/>
      <c r="M12" s="3"/>
      <c r="N12" s="3"/>
    </row>
    <row r="13" spans="1:14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3">
      <c r="A14" s="2" t="s">
        <v>0</v>
      </c>
      <c r="B14" s="29" t="s">
        <v>1</v>
      </c>
      <c r="C14" s="29"/>
      <c r="D14" s="3"/>
      <c r="E14" s="3"/>
      <c r="F14" s="2" t="s">
        <v>0</v>
      </c>
      <c r="G14" s="29" t="s">
        <v>2</v>
      </c>
      <c r="H14" s="29"/>
      <c r="I14" s="3"/>
      <c r="J14" s="3"/>
      <c r="K14" s="2" t="s">
        <v>0</v>
      </c>
      <c r="L14" s="29" t="s">
        <v>3</v>
      </c>
      <c r="M14" s="29"/>
      <c r="N14" s="3"/>
    </row>
    <row r="15" spans="1:14" x14ac:dyDescent="0.3">
      <c r="A15" s="3"/>
      <c r="B15" s="4" t="s">
        <v>4</v>
      </c>
      <c r="C15" s="4" t="s">
        <v>5</v>
      </c>
      <c r="D15" s="4" t="s">
        <v>19</v>
      </c>
      <c r="E15" s="3"/>
      <c r="F15" s="3"/>
      <c r="G15" s="4" t="s">
        <v>4</v>
      </c>
      <c r="H15" s="4" t="s">
        <v>5</v>
      </c>
      <c r="I15" s="4" t="s">
        <v>19</v>
      </c>
      <c r="J15" s="3"/>
      <c r="K15" s="3"/>
      <c r="L15" s="4" t="s">
        <v>4</v>
      </c>
      <c r="M15" s="4" t="s">
        <v>5</v>
      </c>
      <c r="N15" s="4" t="s">
        <v>19</v>
      </c>
    </row>
    <row r="16" spans="1:14" x14ac:dyDescent="0.3">
      <c r="A16" s="3">
        <v>0</v>
      </c>
      <c r="B16">
        <v>10</v>
      </c>
      <c r="C16">
        <v>10</v>
      </c>
      <c r="D16" s="10">
        <f>AVERAGE(B16:C16)</f>
        <v>10</v>
      </c>
      <c r="E16" s="3"/>
      <c r="F16" s="3">
        <v>0</v>
      </c>
      <c r="G16" s="12">
        <v>0</v>
      </c>
      <c r="H16" s="12">
        <v>0</v>
      </c>
      <c r="I16" s="10">
        <f>AVERAGE(G16:H16)</f>
        <v>0</v>
      </c>
      <c r="J16" s="3"/>
      <c r="K16" s="3">
        <v>0</v>
      </c>
      <c r="L16" s="12">
        <v>0</v>
      </c>
      <c r="M16" s="12">
        <v>0</v>
      </c>
      <c r="N16" s="10">
        <f>AVERAGE(L16:M16)</f>
        <v>0</v>
      </c>
    </row>
    <row r="17" spans="1:14" x14ac:dyDescent="0.3">
      <c r="A17" s="3">
        <v>3</v>
      </c>
      <c r="B17" s="12">
        <v>6.7196820000000006</v>
      </c>
      <c r="C17" s="12">
        <v>6.4570339999999993</v>
      </c>
      <c r="D17" s="10">
        <f t="shared" ref="D17:D22" si="3">AVERAGE(B17:C17)</f>
        <v>6.5883579999999995</v>
      </c>
      <c r="E17" s="3"/>
      <c r="F17" s="3">
        <v>6</v>
      </c>
      <c r="G17" s="12">
        <v>1.7071000000000001</v>
      </c>
      <c r="H17" s="12">
        <v>1.7271000000000001</v>
      </c>
      <c r="I17" s="10">
        <f t="shared" ref="I17:I21" si="4">AVERAGE(G17:H17)</f>
        <v>1.7171000000000001</v>
      </c>
      <c r="J17" s="3"/>
      <c r="K17" s="3">
        <v>6</v>
      </c>
      <c r="L17" s="12">
        <v>0</v>
      </c>
      <c r="M17" s="12">
        <v>0</v>
      </c>
      <c r="N17" s="10">
        <f t="shared" ref="N17:N21" si="5">AVERAGE(L17:M17)</f>
        <v>0</v>
      </c>
    </row>
    <row r="18" spans="1:14" x14ac:dyDescent="0.3">
      <c r="A18" s="3">
        <v>6</v>
      </c>
      <c r="B18" s="12">
        <v>1.1166900000000002</v>
      </c>
      <c r="C18" s="12">
        <v>1.2993270000000001</v>
      </c>
      <c r="D18" s="10">
        <f t="shared" si="3"/>
        <v>1.2080085</v>
      </c>
      <c r="E18" s="3"/>
      <c r="F18" s="3">
        <v>12</v>
      </c>
      <c r="G18" s="12">
        <v>2.1076999999999999</v>
      </c>
      <c r="H18" s="12">
        <v>1.8029999999999999</v>
      </c>
      <c r="I18" s="10">
        <f t="shared" si="4"/>
        <v>1.9553499999999999</v>
      </c>
      <c r="J18" s="3"/>
      <c r="K18" s="3">
        <v>12</v>
      </c>
      <c r="L18" s="12">
        <v>51.4</v>
      </c>
      <c r="M18" s="12">
        <v>46</v>
      </c>
      <c r="N18" s="10">
        <f t="shared" si="5"/>
        <v>48.7</v>
      </c>
    </row>
    <row r="19" spans="1:14" x14ac:dyDescent="0.3">
      <c r="A19" s="3">
        <v>12</v>
      </c>
      <c r="B19" s="12">
        <v>7.0566520000000024</v>
      </c>
      <c r="C19" s="12">
        <v>12.398236000000002</v>
      </c>
      <c r="D19" s="10">
        <f t="shared" si="3"/>
        <v>9.727444000000002</v>
      </c>
      <c r="E19" s="3"/>
      <c r="F19" s="3">
        <v>18</v>
      </c>
      <c r="G19" s="12">
        <v>2.1690999999999998</v>
      </c>
      <c r="H19" s="12">
        <v>1.7393000000000001</v>
      </c>
      <c r="I19" s="10">
        <f t="shared" si="4"/>
        <v>1.9541999999999999</v>
      </c>
      <c r="J19" s="3"/>
      <c r="K19" s="3">
        <v>18</v>
      </c>
      <c r="L19" s="12">
        <v>101.9</v>
      </c>
      <c r="M19" s="12">
        <v>90.2</v>
      </c>
      <c r="N19" s="10">
        <f t="shared" si="5"/>
        <v>96.050000000000011</v>
      </c>
    </row>
    <row r="20" spans="1:14" x14ac:dyDescent="0.3">
      <c r="A20" s="3">
        <v>18</v>
      </c>
      <c r="B20" s="12">
        <v>5.2230259999999991</v>
      </c>
      <c r="C20" s="12">
        <v>5.6268060000000002</v>
      </c>
      <c r="D20" s="10">
        <f t="shared" si="3"/>
        <v>5.4249159999999996</v>
      </c>
      <c r="E20" s="3"/>
      <c r="F20" s="3">
        <v>24</v>
      </c>
      <c r="G20" s="12">
        <v>2.4127999999999998</v>
      </c>
      <c r="H20" s="12">
        <v>2.0150999999999999</v>
      </c>
      <c r="I20" s="10">
        <f t="shared" si="4"/>
        <v>2.2139499999999996</v>
      </c>
      <c r="J20" s="3"/>
      <c r="K20" s="3">
        <v>24</v>
      </c>
      <c r="L20" s="12">
        <v>87.2</v>
      </c>
      <c r="M20" s="12">
        <v>83.2</v>
      </c>
      <c r="N20" s="10">
        <f t="shared" si="5"/>
        <v>85.2</v>
      </c>
    </row>
    <row r="21" spans="1:14" x14ac:dyDescent="0.3">
      <c r="A21" s="3">
        <v>24</v>
      </c>
      <c r="B21" s="12">
        <v>1.1507650000000003</v>
      </c>
      <c r="C21" s="12">
        <v>4.1729160000000007</v>
      </c>
      <c r="D21" s="10">
        <f t="shared" si="3"/>
        <v>2.6618405000000003</v>
      </c>
      <c r="E21" s="3"/>
      <c r="F21" s="3">
        <v>48</v>
      </c>
      <c r="G21" s="12">
        <v>0.05</v>
      </c>
      <c r="H21" s="12">
        <v>0.1421</v>
      </c>
      <c r="I21" s="10">
        <f t="shared" si="4"/>
        <v>9.6049999999999996E-2</v>
      </c>
      <c r="J21" s="3"/>
      <c r="K21" s="3">
        <v>48</v>
      </c>
      <c r="L21" s="12">
        <v>35.6</v>
      </c>
      <c r="M21" s="12">
        <v>101.1</v>
      </c>
      <c r="N21" s="10">
        <f t="shared" si="5"/>
        <v>68.349999999999994</v>
      </c>
    </row>
    <row r="22" spans="1:14" x14ac:dyDescent="0.3">
      <c r="A22" s="3">
        <v>48</v>
      </c>
      <c r="B22" s="12">
        <v>0.66843399999999997</v>
      </c>
      <c r="C22" s="12">
        <v>0.16365699999999928</v>
      </c>
      <c r="D22" s="10">
        <f t="shared" si="3"/>
        <v>0.41604549999999962</v>
      </c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3">
      <c r="B23" s="12"/>
      <c r="C23" s="12"/>
    </row>
  </sheetData>
  <mergeCells count="6">
    <mergeCell ref="B2:C2"/>
    <mergeCell ref="G2:H2"/>
    <mergeCell ref="L2:M2"/>
    <mergeCell ref="B14:C14"/>
    <mergeCell ref="G14:H14"/>
    <mergeCell ref="L14:M1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zoomScale="85" zoomScaleNormal="85" workbookViewId="0">
      <selection activeCell="N25" sqref="N25"/>
    </sheetView>
  </sheetViews>
  <sheetFormatPr defaultColWidth="8.875" defaultRowHeight="16.5" x14ac:dyDescent="0.3"/>
  <sheetData>
    <row r="1" spans="1:14" x14ac:dyDescent="0.3">
      <c r="A1" s="1" t="s">
        <v>11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</row>
    <row r="2" spans="1:14" ht="18" x14ac:dyDescent="0.3">
      <c r="A2" s="2" t="s">
        <v>0</v>
      </c>
      <c r="B2" s="28" t="s">
        <v>7</v>
      </c>
      <c r="C2" s="28"/>
      <c r="D2" s="4"/>
      <c r="E2" s="4"/>
      <c r="F2" s="2" t="s">
        <v>0</v>
      </c>
      <c r="G2" s="29" t="s">
        <v>8</v>
      </c>
      <c r="H2" s="29"/>
      <c r="I2" s="3"/>
      <c r="J2" s="3"/>
      <c r="K2" s="2" t="s">
        <v>0</v>
      </c>
      <c r="L2" s="29" t="s">
        <v>9</v>
      </c>
      <c r="M2" s="29"/>
      <c r="N2" s="3"/>
    </row>
    <row r="3" spans="1:14" x14ac:dyDescent="0.3">
      <c r="A3" s="2"/>
      <c r="B3" s="4" t="s">
        <v>4</v>
      </c>
      <c r="C3" s="4" t="s">
        <v>5</v>
      </c>
      <c r="D3" s="4" t="s">
        <v>19</v>
      </c>
      <c r="E3" s="4"/>
      <c r="F3" s="3"/>
      <c r="G3" s="4" t="s">
        <v>4</v>
      </c>
      <c r="H3" s="4" t="s">
        <v>5</v>
      </c>
      <c r="I3" s="4" t="s">
        <v>19</v>
      </c>
      <c r="J3" s="3"/>
      <c r="K3" s="5"/>
      <c r="L3" s="4" t="s">
        <v>4</v>
      </c>
      <c r="M3" s="4" t="s">
        <v>5</v>
      </c>
      <c r="N3" s="4" t="s">
        <v>19</v>
      </c>
    </row>
    <row r="4" spans="1:14" x14ac:dyDescent="0.3">
      <c r="A4" s="3">
        <v>0</v>
      </c>
      <c r="B4" s="10">
        <v>2.8540000000000001</v>
      </c>
      <c r="C4" s="10">
        <v>2.8540000000000001</v>
      </c>
      <c r="D4" s="10">
        <f>AVERAGE(B4:C4)</f>
        <v>2.8540000000000001</v>
      </c>
      <c r="E4" s="6"/>
      <c r="F4" s="3">
        <v>0</v>
      </c>
      <c r="G4" s="12">
        <v>0.81829599429212108</v>
      </c>
      <c r="H4" s="12">
        <v>0.81829599429212108</v>
      </c>
      <c r="I4" s="12">
        <f>AVERAGE(G4:H4)</f>
        <v>0.81829599429212108</v>
      </c>
      <c r="J4" s="3"/>
      <c r="K4" s="3">
        <v>0</v>
      </c>
      <c r="L4" s="12">
        <v>2.035704005707879</v>
      </c>
      <c r="M4" s="12">
        <v>2.035704005707879</v>
      </c>
      <c r="N4" s="12">
        <f>AVERAGE(L4:M4)</f>
        <v>2.035704005707879</v>
      </c>
    </row>
    <row r="5" spans="1:14" x14ac:dyDescent="0.3">
      <c r="A5" s="3">
        <v>3</v>
      </c>
      <c r="B5" s="10">
        <v>5.4504000000000001</v>
      </c>
      <c r="C5" s="10">
        <v>5.0964</v>
      </c>
      <c r="D5" s="10">
        <f t="shared" ref="D5:D11" si="0">AVERAGE(B5:C5)</f>
        <v>5.2734000000000005</v>
      </c>
      <c r="E5" s="6"/>
      <c r="F5" s="3">
        <v>6</v>
      </c>
      <c r="G5" s="12">
        <v>5.5945172174302682</v>
      </c>
      <c r="H5" s="12">
        <v>6.2233713771377142</v>
      </c>
      <c r="I5" s="12">
        <f t="shared" ref="I5:I9" si="1">AVERAGE(G5:H5)</f>
        <v>5.9089442972839912</v>
      </c>
      <c r="J5" s="3"/>
      <c r="K5" s="3">
        <v>6</v>
      </c>
      <c r="L5" s="12">
        <v>2.2728827825697322</v>
      </c>
      <c r="M5" s="12">
        <v>2.010228622862285</v>
      </c>
      <c r="N5" s="12">
        <f t="shared" ref="N5:N9" si="2">AVERAGE(L5:M5)</f>
        <v>2.1415557027160084</v>
      </c>
    </row>
    <row r="6" spans="1:14" x14ac:dyDescent="0.3">
      <c r="A6" s="3">
        <v>6</v>
      </c>
      <c r="B6" s="11">
        <v>7.8673999999999999</v>
      </c>
      <c r="C6" s="11">
        <v>8.2335999999999991</v>
      </c>
      <c r="D6" s="10">
        <f t="shared" si="0"/>
        <v>8.0504999999999995</v>
      </c>
      <c r="E6" s="7"/>
      <c r="F6" s="3">
        <v>12</v>
      </c>
      <c r="G6" s="12">
        <v>8.9396032984176514</v>
      </c>
      <c r="H6" s="12">
        <v>9.5305226309921967</v>
      </c>
      <c r="I6" s="12">
        <f t="shared" si="1"/>
        <v>9.2350629647049232</v>
      </c>
      <c r="J6" s="3"/>
      <c r="K6" s="3">
        <v>12</v>
      </c>
      <c r="L6" s="12">
        <v>1.0883967015823484</v>
      </c>
      <c r="M6" s="12">
        <v>0.94347736900780343</v>
      </c>
      <c r="N6" s="12">
        <f t="shared" si="2"/>
        <v>1.0159370352950758</v>
      </c>
    </row>
    <row r="7" spans="1:14" x14ac:dyDescent="0.3">
      <c r="A7" s="8">
        <v>12</v>
      </c>
      <c r="B7" s="11">
        <v>10.028</v>
      </c>
      <c r="C7" s="11">
        <v>10.474</v>
      </c>
      <c r="D7" s="10">
        <f t="shared" si="0"/>
        <v>10.251000000000001</v>
      </c>
      <c r="E7" s="7"/>
      <c r="F7" s="3">
        <v>18</v>
      </c>
      <c r="G7" s="12">
        <v>8.4333532921141128</v>
      </c>
      <c r="H7" s="12">
        <v>10.810208241027912</v>
      </c>
      <c r="I7" s="12">
        <f t="shared" si="1"/>
        <v>9.6217807665710122</v>
      </c>
      <c r="J7" s="3"/>
      <c r="K7" s="3">
        <v>18</v>
      </c>
      <c r="L7" s="12">
        <v>1.5946467078858872</v>
      </c>
      <c r="M7" s="12">
        <v>1.5497917589720875</v>
      </c>
      <c r="N7" s="12">
        <f t="shared" si="2"/>
        <v>1.5722192334289873</v>
      </c>
    </row>
    <row r="8" spans="1:14" x14ac:dyDescent="0.3">
      <c r="A8" s="8">
        <v>18</v>
      </c>
      <c r="B8" s="11">
        <v>10.028</v>
      </c>
      <c r="C8" s="11">
        <v>12.36</v>
      </c>
      <c r="D8" s="10">
        <f t="shared" si="0"/>
        <v>11.193999999999999</v>
      </c>
      <c r="E8" s="7"/>
      <c r="F8" s="3">
        <v>24</v>
      </c>
      <c r="G8" s="12">
        <v>9.4070931174089072</v>
      </c>
      <c r="H8" s="12">
        <v>10.5853093639777</v>
      </c>
      <c r="I8" s="12">
        <f t="shared" si="1"/>
        <v>9.9962012406933027</v>
      </c>
      <c r="J8" s="3"/>
      <c r="K8" s="3">
        <v>24</v>
      </c>
      <c r="L8" s="12">
        <v>1.9089068825910938</v>
      </c>
      <c r="M8" s="12">
        <v>1.9936906360223012</v>
      </c>
      <c r="N8" s="12">
        <f t="shared" si="2"/>
        <v>1.9512987593066975</v>
      </c>
    </row>
    <row r="9" spans="1:14" x14ac:dyDescent="0.3">
      <c r="A9" s="8">
        <v>24</v>
      </c>
      <c r="B9" s="11">
        <v>11.316000000000001</v>
      </c>
      <c r="C9" s="11">
        <v>12.579000000000001</v>
      </c>
      <c r="D9" s="10">
        <f t="shared" si="0"/>
        <v>11.947500000000002</v>
      </c>
      <c r="E9" s="7"/>
      <c r="F9" s="3">
        <v>48</v>
      </c>
      <c r="G9" s="12">
        <v>11.238915692170623</v>
      </c>
      <c r="H9" s="12">
        <v>11.839089116631392</v>
      </c>
      <c r="I9" s="12">
        <f t="shared" si="1"/>
        <v>11.539002404401007</v>
      </c>
      <c r="J9" s="3"/>
      <c r="K9" s="3">
        <v>48</v>
      </c>
      <c r="L9" s="12">
        <v>4.6480843078293779</v>
      </c>
      <c r="M9" s="12">
        <v>4.8479108833686091</v>
      </c>
      <c r="N9" s="12">
        <f t="shared" si="2"/>
        <v>4.7479975955989939</v>
      </c>
    </row>
    <row r="10" spans="1:14" x14ac:dyDescent="0.3">
      <c r="A10" s="8">
        <v>36</v>
      </c>
      <c r="B10" s="11">
        <v>13.801500000000001</v>
      </c>
      <c r="C10" s="11">
        <v>14.833</v>
      </c>
      <c r="D10" s="10">
        <f t="shared" si="0"/>
        <v>14.317250000000001</v>
      </c>
      <c r="E10" s="7"/>
      <c r="F10" s="7"/>
      <c r="G10" s="3"/>
      <c r="H10" s="3"/>
      <c r="I10" s="3"/>
      <c r="J10" s="3"/>
      <c r="K10" s="3"/>
      <c r="L10" s="3"/>
      <c r="M10" s="3"/>
      <c r="N10" s="3"/>
    </row>
    <row r="11" spans="1:14" x14ac:dyDescent="0.3">
      <c r="A11" s="8">
        <v>48</v>
      </c>
      <c r="B11" s="11">
        <v>15.887</v>
      </c>
      <c r="C11" s="11">
        <v>16.687000000000001</v>
      </c>
      <c r="D11" s="10">
        <f t="shared" si="0"/>
        <v>16.286999999999999</v>
      </c>
      <c r="E11" s="7"/>
      <c r="F11" s="7"/>
      <c r="G11" s="3"/>
      <c r="H11" s="3"/>
      <c r="I11" s="3"/>
      <c r="J11" s="3"/>
      <c r="K11" s="3"/>
      <c r="L11" s="3"/>
      <c r="M11" s="3"/>
      <c r="N11" s="3"/>
    </row>
    <row r="12" spans="1:14" x14ac:dyDescent="0.3">
      <c r="A12" s="9"/>
      <c r="B12" s="2"/>
      <c r="C12" s="2"/>
      <c r="D12" s="2"/>
      <c r="E12" s="2"/>
      <c r="F12" s="2"/>
      <c r="G12" s="3"/>
      <c r="H12" s="3"/>
      <c r="I12" s="3"/>
      <c r="J12" s="3"/>
      <c r="K12" s="3"/>
      <c r="L12" s="3"/>
      <c r="M12" s="3"/>
      <c r="N12" s="3"/>
    </row>
    <row r="13" spans="1:14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3">
      <c r="A14" s="2" t="s">
        <v>0</v>
      </c>
      <c r="B14" s="29" t="s">
        <v>1</v>
      </c>
      <c r="C14" s="29"/>
      <c r="D14" s="3"/>
      <c r="E14" s="3"/>
      <c r="F14" s="2" t="s">
        <v>0</v>
      </c>
      <c r="G14" s="29" t="s">
        <v>2</v>
      </c>
      <c r="H14" s="29"/>
      <c r="I14" s="3"/>
      <c r="J14" s="3"/>
      <c r="K14" s="2" t="s">
        <v>0</v>
      </c>
      <c r="L14" s="29" t="s">
        <v>3</v>
      </c>
      <c r="M14" s="29"/>
      <c r="N14" s="3"/>
    </row>
    <row r="15" spans="1:14" x14ac:dyDescent="0.3">
      <c r="A15" s="3"/>
      <c r="B15" s="4" t="s">
        <v>4</v>
      </c>
      <c r="C15" s="4" t="s">
        <v>5</v>
      </c>
      <c r="D15" s="4" t="s">
        <v>19</v>
      </c>
      <c r="E15" s="3"/>
      <c r="F15" s="3"/>
      <c r="G15" s="4" t="s">
        <v>4</v>
      </c>
      <c r="H15" s="4" t="s">
        <v>5</v>
      </c>
      <c r="I15" s="4" t="s">
        <v>19</v>
      </c>
      <c r="J15" s="3"/>
      <c r="K15" s="3"/>
      <c r="L15" s="4" t="s">
        <v>4</v>
      </c>
      <c r="M15" s="4" t="s">
        <v>5</v>
      </c>
      <c r="N15" s="4" t="s">
        <v>19</v>
      </c>
    </row>
    <row r="16" spans="1:14" x14ac:dyDescent="0.3">
      <c r="A16" s="3">
        <v>0</v>
      </c>
      <c r="B16" s="12">
        <v>10</v>
      </c>
      <c r="C16" s="12">
        <v>10</v>
      </c>
      <c r="D16" s="10">
        <f>AVERAGE(B16:C16)</f>
        <v>10</v>
      </c>
      <c r="E16" s="3"/>
      <c r="F16" s="3">
        <v>0</v>
      </c>
      <c r="G16" s="12">
        <v>0</v>
      </c>
      <c r="H16" s="12">
        <v>0</v>
      </c>
      <c r="I16" s="10">
        <f>AVERAGE(G16:H16)</f>
        <v>0</v>
      </c>
      <c r="J16" s="3"/>
      <c r="K16" s="3">
        <v>0</v>
      </c>
      <c r="L16" s="12">
        <v>0</v>
      </c>
      <c r="M16" s="12">
        <v>0</v>
      </c>
      <c r="N16" s="10">
        <f>AVERAGE(L16:M16)</f>
        <v>0</v>
      </c>
    </row>
    <row r="17" spans="1:14" x14ac:dyDescent="0.3">
      <c r="A17" s="3">
        <v>3</v>
      </c>
      <c r="B17" s="12">
        <v>7.8359360000000011</v>
      </c>
      <c r="C17" s="12">
        <v>5.5377659999999995</v>
      </c>
      <c r="D17" s="10">
        <f t="shared" ref="D17:D22" si="3">AVERAGE(B17:C17)</f>
        <v>6.6868510000000008</v>
      </c>
      <c r="E17" s="3"/>
      <c r="F17" s="3">
        <v>6</v>
      </c>
      <c r="G17" s="12">
        <v>1.4789000000000001</v>
      </c>
      <c r="H17" s="12">
        <v>1.4017999999999999</v>
      </c>
      <c r="I17" s="10">
        <f t="shared" ref="I17:I21" si="4">AVERAGE(G17:H17)</f>
        <v>1.44035</v>
      </c>
      <c r="J17" s="3"/>
      <c r="K17" s="3">
        <v>6</v>
      </c>
      <c r="L17" s="12">
        <v>0</v>
      </c>
      <c r="M17" s="12">
        <v>0</v>
      </c>
      <c r="N17" s="10">
        <f t="shared" ref="N17:N21" si="5">AVERAGE(L17:M17)</f>
        <v>0</v>
      </c>
    </row>
    <row r="18" spans="1:14" x14ac:dyDescent="0.3">
      <c r="A18" s="3">
        <v>6</v>
      </c>
      <c r="B18" s="12">
        <v>2.1516329999999995</v>
      </c>
      <c r="C18" s="12">
        <v>2.2733910000000002</v>
      </c>
      <c r="D18" s="10">
        <f t="shared" si="3"/>
        <v>2.2125119999999998</v>
      </c>
      <c r="E18" s="3"/>
      <c r="F18" s="3">
        <v>12</v>
      </c>
      <c r="G18" s="12">
        <v>1.2044999999999999</v>
      </c>
      <c r="H18" s="12">
        <v>1.2627999999999999</v>
      </c>
      <c r="I18" s="10">
        <f t="shared" si="4"/>
        <v>1.2336499999999999</v>
      </c>
      <c r="J18" s="3"/>
      <c r="K18" s="3">
        <v>12</v>
      </c>
      <c r="L18" s="12">
        <v>73.5</v>
      </c>
      <c r="M18" s="12">
        <v>85.5</v>
      </c>
      <c r="N18" s="10">
        <f t="shared" si="5"/>
        <v>79.5</v>
      </c>
    </row>
    <row r="19" spans="1:14" x14ac:dyDescent="0.3">
      <c r="A19" s="3">
        <v>12</v>
      </c>
      <c r="B19" s="12">
        <v>18.020956000000005</v>
      </c>
      <c r="C19" s="12">
        <v>9.9382960000000011</v>
      </c>
      <c r="D19" s="10">
        <f t="shared" si="3"/>
        <v>13.979626000000003</v>
      </c>
      <c r="E19" s="3"/>
      <c r="F19" s="3">
        <v>18</v>
      </c>
      <c r="G19" s="12">
        <v>0.44779999999999998</v>
      </c>
      <c r="H19" s="12">
        <v>1.2487999999999999</v>
      </c>
      <c r="I19" s="10">
        <f t="shared" si="4"/>
        <v>0.84829999999999994</v>
      </c>
      <c r="J19" s="3"/>
      <c r="K19" s="3">
        <v>18</v>
      </c>
      <c r="L19" s="12">
        <v>139.19999999999999</v>
      </c>
      <c r="M19" s="12">
        <v>124</v>
      </c>
      <c r="N19" s="10">
        <f t="shared" si="5"/>
        <v>131.6</v>
      </c>
    </row>
    <row r="20" spans="1:14" x14ac:dyDescent="0.3">
      <c r="A20" s="3">
        <v>18</v>
      </c>
      <c r="B20" s="12">
        <v>10.229897999999999</v>
      </c>
      <c r="C20" s="12">
        <v>8.0091079999999994</v>
      </c>
      <c r="D20" s="10">
        <f t="shared" si="3"/>
        <v>9.1195029999999981</v>
      </c>
      <c r="E20" s="3"/>
      <c r="F20" s="3">
        <v>24</v>
      </c>
      <c r="G20" s="12">
        <v>0.80659999999999998</v>
      </c>
      <c r="H20" s="12">
        <v>1.5941000000000001</v>
      </c>
      <c r="I20" s="10">
        <f t="shared" si="4"/>
        <v>1.20035</v>
      </c>
      <c r="J20" s="3"/>
      <c r="K20" s="3">
        <v>24</v>
      </c>
      <c r="L20" s="12">
        <v>148.9</v>
      </c>
      <c r="M20" s="12">
        <v>134.5</v>
      </c>
      <c r="N20" s="10">
        <f t="shared" si="5"/>
        <v>141.69999999999999</v>
      </c>
    </row>
    <row r="21" spans="1:14" x14ac:dyDescent="0.3">
      <c r="A21" s="3">
        <v>24</v>
      </c>
      <c r="B21" s="12">
        <v>8.5955759999999994</v>
      </c>
      <c r="C21" s="12">
        <v>3.6569390000000004</v>
      </c>
      <c r="D21" s="10">
        <f t="shared" si="3"/>
        <v>6.1262574999999995</v>
      </c>
      <c r="E21" s="3"/>
      <c r="F21" s="3">
        <v>48</v>
      </c>
      <c r="G21" s="12">
        <v>0</v>
      </c>
      <c r="H21" s="12">
        <v>0</v>
      </c>
      <c r="I21" s="10">
        <f t="shared" si="4"/>
        <v>0</v>
      </c>
      <c r="J21" s="3"/>
      <c r="K21" s="3">
        <v>48</v>
      </c>
      <c r="L21" s="12">
        <v>164.89999999999998</v>
      </c>
      <c r="M21" s="12">
        <v>85.9</v>
      </c>
      <c r="N21" s="10">
        <f t="shared" si="5"/>
        <v>125.39999999999999</v>
      </c>
    </row>
    <row r="22" spans="1:14" x14ac:dyDescent="0.3">
      <c r="A22" s="3">
        <v>48</v>
      </c>
      <c r="B22" s="12">
        <v>0.74054500000000023</v>
      </c>
      <c r="C22" s="12">
        <v>0.88476700000000075</v>
      </c>
      <c r="D22" s="10">
        <f t="shared" si="3"/>
        <v>0.81265600000000049</v>
      </c>
      <c r="E22" s="3"/>
      <c r="F22" s="3"/>
      <c r="G22" s="3"/>
      <c r="H22" s="3"/>
      <c r="I22" s="3"/>
      <c r="J22" s="3"/>
      <c r="K22" s="3"/>
      <c r="L22" s="3"/>
      <c r="M22" s="3"/>
      <c r="N22" s="3"/>
    </row>
  </sheetData>
  <mergeCells count="6">
    <mergeCell ref="B2:C2"/>
    <mergeCell ref="G2:H2"/>
    <mergeCell ref="L2:M2"/>
    <mergeCell ref="B14:C14"/>
    <mergeCell ref="G14:H14"/>
    <mergeCell ref="L14:M1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zoomScale="85" zoomScaleNormal="85" workbookViewId="0">
      <selection activeCell="Q15" sqref="Q15"/>
    </sheetView>
  </sheetViews>
  <sheetFormatPr defaultColWidth="8.875" defaultRowHeight="16.5" x14ac:dyDescent="0.3"/>
  <sheetData>
    <row r="1" spans="1:14" x14ac:dyDescent="0.3">
      <c r="A1" s="1" t="s">
        <v>12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</row>
    <row r="2" spans="1:14" ht="18" x14ac:dyDescent="0.3">
      <c r="A2" s="2" t="s">
        <v>0</v>
      </c>
      <c r="B2" s="28" t="s">
        <v>7</v>
      </c>
      <c r="C2" s="28"/>
      <c r="D2" s="4"/>
      <c r="E2" s="4"/>
      <c r="F2" s="2" t="s">
        <v>0</v>
      </c>
      <c r="G2" s="29" t="s">
        <v>8</v>
      </c>
      <c r="H2" s="29"/>
      <c r="I2" s="3"/>
      <c r="J2" s="3"/>
      <c r="K2" s="2" t="s">
        <v>0</v>
      </c>
      <c r="L2" s="29" t="s">
        <v>9</v>
      </c>
      <c r="M2" s="29"/>
      <c r="N2" s="3"/>
    </row>
    <row r="3" spans="1:14" x14ac:dyDescent="0.3">
      <c r="A3" s="2"/>
      <c r="B3" s="4" t="s">
        <v>4</v>
      </c>
      <c r="C3" s="4" t="s">
        <v>5</v>
      </c>
      <c r="D3" s="4" t="s">
        <v>19</v>
      </c>
      <c r="E3" s="4"/>
      <c r="F3" s="3"/>
      <c r="G3" s="4" t="s">
        <v>4</v>
      </c>
      <c r="H3" s="4" t="s">
        <v>5</v>
      </c>
      <c r="I3" s="4" t="s">
        <v>19</v>
      </c>
      <c r="J3" s="3"/>
      <c r="K3" s="5"/>
      <c r="L3" s="4" t="s">
        <v>4</v>
      </c>
      <c r="M3" s="4" t="s">
        <v>5</v>
      </c>
      <c r="N3" s="4" t="s">
        <v>19</v>
      </c>
    </row>
    <row r="4" spans="1:14" x14ac:dyDescent="0.3">
      <c r="A4" s="3">
        <v>0</v>
      </c>
      <c r="B4" s="10">
        <v>2.6294</v>
      </c>
      <c r="C4" s="10">
        <v>2.6294</v>
      </c>
      <c r="D4" s="10">
        <f>AVERAGE(B4:C4)</f>
        <v>2.6294</v>
      </c>
      <c r="E4" s="6"/>
      <c r="F4" s="3">
        <v>0</v>
      </c>
      <c r="G4" s="12">
        <v>0.75389890938742221</v>
      </c>
      <c r="H4" s="12">
        <v>0.75389890938742221</v>
      </c>
      <c r="I4" s="12">
        <f>AVERAGE(G4:H4)</f>
        <v>0.75389890938742221</v>
      </c>
      <c r="J4" s="3"/>
      <c r="K4" s="3">
        <v>0</v>
      </c>
      <c r="L4" s="12">
        <v>1.8755010906125775</v>
      </c>
      <c r="M4" s="12">
        <v>1.8755010906125775</v>
      </c>
      <c r="N4" s="12">
        <f>AVERAGE(L4:M4)</f>
        <v>1.8755010906125775</v>
      </c>
    </row>
    <row r="5" spans="1:14" x14ac:dyDescent="0.3">
      <c r="A5" s="3">
        <v>3</v>
      </c>
      <c r="B5" s="10">
        <v>4.8339999999999996</v>
      </c>
      <c r="C5" s="10">
        <v>4.8705999999999996</v>
      </c>
      <c r="D5" s="10">
        <f t="shared" ref="D5:D11" si="0">AVERAGE(B5:C5)</f>
        <v>4.8522999999999996</v>
      </c>
      <c r="E5" s="6"/>
      <c r="F5" s="3">
        <v>6</v>
      </c>
      <c r="G5" s="12">
        <v>3.9716362226277369</v>
      </c>
      <c r="H5" s="12">
        <v>3.7408516539729453</v>
      </c>
      <c r="I5" s="12">
        <f t="shared" ref="I5:I9" si="1">AVERAGE(G5:H5)</f>
        <v>3.8562439383003411</v>
      </c>
      <c r="J5" s="3"/>
      <c r="K5" s="3">
        <v>6</v>
      </c>
      <c r="L5" s="12">
        <v>2.6689637773722632</v>
      </c>
      <c r="M5" s="12">
        <v>3.3514483460270545</v>
      </c>
      <c r="N5" s="12">
        <f t="shared" ref="N5:N9" si="2">AVERAGE(L5:M5)</f>
        <v>3.0102060616996589</v>
      </c>
    </row>
    <row r="6" spans="1:14" x14ac:dyDescent="0.3">
      <c r="A6" s="3">
        <v>6</v>
      </c>
      <c r="B6" s="11">
        <v>6.6406000000000001</v>
      </c>
      <c r="C6" s="11">
        <v>7.0922999999999998</v>
      </c>
      <c r="D6" s="10">
        <f t="shared" si="0"/>
        <v>6.8664500000000004</v>
      </c>
      <c r="E6" s="7"/>
      <c r="F6" s="3">
        <v>12</v>
      </c>
      <c r="G6" s="12">
        <v>6.0818480073047594</v>
      </c>
      <c r="H6" s="12">
        <v>6.4409131186513937</v>
      </c>
      <c r="I6" s="12">
        <f t="shared" si="1"/>
        <v>6.2613805629780765</v>
      </c>
      <c r="J6" s="3"/>
      <c r="K6" s="3">
        <v>12</v>
      </c>
      <c r="L6" s="12">
        <v>1.5658519926952412</v>
      </c>
      <c r="M6" s="12">
        <v>1.8720868813486067</v>
      </c>
      <c r="N6" s="12">
        <f t="shared" si="2"/>
        <v>1.718969437021924</v>
      </c>
    </row>
    <row r="7" spans="1:14" x14ac:dyDescent="0.3">
      <c r="A7" s="8">
        <v>12</v>
      </c>
      <c r="B7" s="11">
        <v>7.6477000000000004</v>
      </c>
      <c r="C7" s="11">
        <v>8.3130000000000006</v>
      </c>
      <c r="D7" s="10">
        <f t="shared" si="0"/>
        <v>7.9803500000000005</v>
      </c>
      <c r="E7" s="7"/>
      <c r="F7" s="3">
        <v>18</v>
      </c>
      <c r="G7" s="12">
        <v>6.1992451393889514</v>
      </c>
      <c r="H7" s="12">
        <v>6.7835935758835753</v>
      </c>
      <c r="I7" s="12">
        <f t="shared" si="1"/>
        <v>6.4914193576362633</v>
      </c>
      <c r="J7" s="3"/>
      <c r="K7" s="3">
        <v>18</v>
      </c>
      <c r="L7" s="12">
        <v>2.0221548606110482</v>
      </c>
      <c r="M7" s="12">
        <v>2.0482064241164237</v>
      </c>
      <c r="N7" s="12">
        <f t="shared" si="2"/>
        <v>2.035180642363736</v>
      </c>
    </row>
    <row r="8" spans="1:14" x14ac:dyDescent="0.3">
      <c r="A8" s="8">
        <v>18</v>
      </c>
      <c r="B8" s="11">
        <v>8.2213999999999992</v>
      </c>
      <c r="C8" s="11">
        <v>8.8317999999999994</v>
      </c>
      <c r="D8" s="10">
        <f t="shared" si="0"/>
        <v>8.5265999999999984</v>
      </c>
      <c r="E8" s="7"/>
      <c r="F8" s="3">
        <v>24</v>
      </c>
      <c r="G8" s="12">
        <v>6.6167198280274349</v>
      </c>
      <c r="H8" s="12">
        <v>6.4378529106029099</v>
      </c>
      <c r="I8" s="12">
        <f t="shared" si="1"/>
        <v>6.5272863693151724</v>
      </c>
      <c r="J8" s="3"/>
      <c r="K8" s="3">
        <v>24</v>
      </c>
      <c r="L8" s="12">
        <v>2.295280171972566</v>
      </c>
      <c r="M8" s="12">
        <v>2.4732470893970895</v>
      </c>
      <c r="N8" s="12">
        <f t="shared" si="2"/>
        <v>2.3842636306848277</v>
      </c>
    </row>
    <row r="9" spans="1:14" x14ac:dyDescent="0.3">
      <c r="A9" s="8">
        <v>24</v>
      </c>
      <c r="B9" s="11">
        <v>8.9120000000000008</v>
      </c>
      <c r="C9" s="11">
        <v>8.9110999999999994</v>
      </c>
      <c r="D9" s="10">
        <f t="shared" si="0"/>
        <v>8.9115500000000001</v>
      </c>
      <c r="E9" s="7"/>
      <c r="F9" s="3">
        <v>48</v>
      </c>
      <c r="G9" s="12">
        <v>8.1070847400405128</v>
      </c>
      <c r="H9" s="12">
        <v>8.5394762647648772</v>
      </c>
      <c r="I9" s="12">
        <f t="shared" si="1"/>
        <v>8.3232805024026959</v>
      </c>
      <c r="J9" s="3"/>
      <c r="K9" s="3">
        <v>48</v>
      </c>
      <c r="L9" s="12">
        <v>5.1379152599594873</v>
      </c>
      <c r="M9" s="12">
        <v>6.2005237352351239</v>
      </c>
      <c r="N9" s="12">
        <f t="shared" si="2"/>
        <v>5.6692194975973056</v>
      </c>
    </row>
    <row r="10" spans="1:14" x14ac:dyDescent="0.3">
      <c r="A10" s="8">
        <v>36</v>
      </c>
      <c r="B10" s="11">
        <v>10.7776</v>
      </c>
      <c r="C10" s="11">
        <v>12.025600000000001</v>
      </c>
      <c r="D10" s="10">
        <f t="shared" si="0"/>
        <v>11.4016</v>
      </c>
      <c r="E10" s="7"/>
      <c r="F10" s="7"/>
      <c r="G10" s="3"/>
      <c r="H10" s="3"/>
      <c r="I10" s="3"/>
      <c r="J10" s="3"/>
      <c r="K10" s="3"/>
      <c r="L10" s="3"/>
      <c r="M10" s="3"/>
      <c r="N10" s="3"/>
    </row>
    <row r="11" spans="1:14" x14ac:dyDescent="0.3">
      <c r="A11" s="8">
        <v>48</v>
      </c>
      <c r="B11" s="11">
        <v>13.244999999999999</v>
      </c>
      <c r="C11" s="11">
        <v>14.74</v>
      </c>
      <c r="D11" s="10">
        <f t="shared" si="0"/>
        <v>13.9925</v>
      </c>
      <c r="E11" s="7"/>
      <c r="F11" s="7"/>
      <c r="G11" s="3"/>
      <c r="H11" s="3"/>
      <c r="I11" s="3"/>
      <c r="J11" s="3"/>
      <c r="K11" s="3"/>
      <c r="L11" s="3"/>
      <c r="M11" s="3"/>
      <c r="N11" s="3"/>
    </row>
    <row r="12" spans="1:14" x14ac:dyDescent="0.3">
      <c r="A12" s="9"/>
      <c r="B12" s="2"/>
      <c r="C12" s="2"/>
      <c r="D12" s="2"/>
      <c r="E12" s="2"/>
      <c r="F12" s="2"/>
      <c r="G12" s="3"/>
      <c r="H12" s="3"/>
      <c r="I12" s="3"/>
      <c r="J12" s="3"/>
      <c r="K12" s="3"/>
      <c r="L12" s="3"/>
      <c r="M12" s="3"/>
      <c r="N12" s="3"/>
    </row>
    <row r="13" spans="1:14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3">
      <c r="A14" s="2" t="s">
        <v>0</v>
      </c>
      <c r="B14" s="29" t="s">
        <v>1</v>
      </c>
      <c r="C14" s="29"/>
      <c r="D14" s="3"/>
      <c r="E14" s="3"/>
      <c r="F14" s="2" t="s">
        <v>0</v>
      </c>
      <c r="G14" s="29" t="s">
        <v>2</v>
      </c>
      <c r="H14" s="29"/>
      <c r="I14" s="3"/>
      <c r="J14" s="3"/>
      <c r="K14" s="2" t="s">
        <v>0</v>
      </c>
      <c r="L14" s="29" t="s">
        <v>3</v>
      </c>
      <c r="M14" s="29"/>
      <c r="N14" s="3"/>
    </row>
    <row r="15" spans="1:14" x14ac:dyDescent="0.3">
      <c r="A15" s="3"/>
      <c r="B15" s="4" t="s">
        <v>4</v>
      </c>
      <c r="C15" s="4" t="s">
        <v>5</v>
      </c>
      <c r="D15" s="4" t="s">
        <v>19</v>
      </c>
      <c r="E15" s="3"/>
      <c r="F15" s="3"/>
      <c r="G15" s="4" t="s">
        <v>4</v>
      </c>
      <c r="H15" s="4" t="s">
        <v>5</v>
      </c>
      <c r="I15" s="4" t="s">
        <v>19</v>
      </c>
      <c r="J15" s="3"/>
      <c r="K15" s="3"/>
      <c r="L15" s="4" t="s">
        <v>4</v>
      </c>
      <c r="M15" s="4" t="s">
        <v>5</v>
      </c>
      <c r="N15" s="4" t="s">
        <v>19</v>
      </c>
    </row>
    <row r="16" spans="1:14" x14ac:dyDescent="0.3">
      <c r="A16" s="3">
        <v>0</v>
      </c>
      <c r="B16" s="12">
        <v>10</v>
      </c>
      <c r="C16" s="12">
        <v>10</v>
      </c>
      <c r="D16" s="10">
        <f>AVERAGE(B16:C16)</f>
        <v>10</v>
      </c>
      <c r="E16" s="3"/>
      <c r="F16" s="3">
        <v>0</v>
      </c>
      <c r="G16" s="12">
        <v>0</v>
      </c>
      <c r="H16" s="12">
        <v>0</v>
      </c>
      <c r="I16" s="10">
        <f>AVERAGE(G16:H16)</f>
        <v>0</v>
      </c>
      <c r="J16" s="3"/>
      <c r="K16" s="3">
        <v>0</v>
      </c>
      <c r="L16" s="12">
        <v>0</v>
      </c>
      <c r="M16" s="12">
        <v>0</v>
      </c>
      <c r="N16" s="10">
        <f>AVERAGE(L16:M16)</f>
        <v>0</v>
      </c>
    </row>
    <row r="17" spans="1:14" x14ac:dyDescent="0.3">
      <c r="A17" s="3">
        <v>3</v>
      </c>
      <c r="B17" s="12">
        <v>5.8660759999999996</v>
      </c>
      <c r="C17" s="12">
        <v>5.0124700000000004</v>
      </c>
      <c r="D17" s="10">
        <f t="shared" ref="D17:D22" si="3">AVERAGE(B17:C17)</f>
        <v>5.439273</v>
      </c>
      <c r="E17" s="3"/>
      <c r="F17" s="3">
        <v>6</v>
      </c>
      <c r="G17" s="12">
        <v>1.0155000000000001</v>
      </c>
      <c r="H17" s="12">
        <v>1.0804</v>
      </c>
      <c r="I17" s="10">
        <f t="shared" ref="I17:I21" si="4">AVERAGE(G17:H17)</f>
        <v>1.0479500000000002</v>
      </c>
      <c r="J17" s="3"/>
      <c r="K17" s="3">
        <v>6</v>
      </c>
      <c r="L17" s="12">
        <v>96.199999999999989</v>
      </c>
      <c r="M17" s="12">
        <v>108.2</v>
      </c>
      <c r="N17" s="10">
        <f t="shared" ref="N17:N21" si="5">AVERAGE(L17:M17)</f>
        <v>102.19999999999999</v>
      </c>
    </row>
    <row r="18" spans="1:14" x14ac:dyDescent="0.3">
      <c r="A18" s="3">
        <v>6</v>
      </c>
      <c r="B18" s="12">
        <v>4.0388820000000001</v>
      </c>
      <c r="C18" s="12">
        <v>4.1606399999999999</v>
      </c>
      <c r="D18" s="10">
        <f t="shared" si="3"/>
        <v>4.099761</v>
      </c>
      <c r="E18" s="3"/>
      <c r="F18" s="3">
        <v>12</v>
      </c>
      <c r="G18" s="12">
        <v>0.24929999999999999</v>
      </c>
      <c r="H18" s="12">
        <v>0.25309999999999999</v>
      </c>
      <c r="I18" s="10">
        <f t="shared" si="4"/>
        <v>0.25119999999999998</v>
      </c>
      <c r="J18" s="3"/>
      <c r="K18" s="3">
        <v>12</v>
      </c>
      <c r="L18" s="12">
        <v>181.5</v>
      </c>
      <c r="M18" s="12">
        <v>193.1</v>
      </c>
      <c r="N18" s="10">
        <f t="shared" si="5"/>
        <v>187.3</v>
      </c>
    </row>
    <row r="19" spans="1:14" x14ac:dyDescent="0.3">
      <c r="A19" s="3">
        <v>12</v>
      </c>
      <c r="B19" s="12">
        <v>19.778056000000003</v>
      </c>
      <c r="C19" s="12">
        <v>11.76568</v>
      </c>
      <c r="D19" s="10">
        <f t="shared" si="3"/>
        <v>15.771868000000001</v>
      </c>
      <c r="E19" s="3"/>
      <c r="F19" s="3">
        <v>18</v>
      </c>
      <c r="G19" s="12">
        <v>0</v>
      </c>
      <c r="H19" s="12">
        <v>0</v>
      </c>
      <c r="I19" s="10">
        <f t="shared" si="4"/>
        <v>0</v>
      </c>
      <c r="J19" s="3"/>
      <c r="K19" s="3">
        <v>18</v>
      </c>
      <c r="L19" s="12">
        <v>187.79999999999998</v>
      </c>
      <c r="M19" s="12">
        <v>199.7</v>
      </c>
      <c r="N19" s="10">
        <f t="shared" si="5"/>
        <v>193.75</v>
      </c>
    </row>
    <row r="20" spans="1:14" x14ac:dyDescent="0.3">
      <c r="A20" s="3">
        <v>18</v>
      </c>
      <c r="B20" s="12">
        <v>13.339003999999996</v>
      </c>
      <c r="C20" s="12">
        <v>9.9876299999999993</v>
      </c>
      <c r="D20" s="10">
        <f t="shared" si="3"/>
        <v>11.663316999999997</v>
      </c>
      <c r="E20" s="3"/>
      <c r="F20" s="3">
        <v>24</v>
      </c>
      <c r="G20" s="12">
        <v>0</v>
      </c>
      <c r="H20" s="12">
        <v>4.8500000000000001E-2</v>
      </c>
      <c r="I20" s="10">
        <f t="shared" si="4"/>
        <v>2.4250000000000001E-2</v>
      </c>
      <c r="J20" s="3"/>
      <c r="K20" s="3">
        <v>24</v>
      </c>
      <c r="L20" s="12">
        <v>193.5</v>
      </c>
      <c r="M20" s="12">
        <v>211.10000000000002</v>
      </c>
      <c r="N20" s="10">
        <f t="shared" si="5"/>
        <v>202.3</v>
      </c>
    </row>
    <row r="21" spans="1:14" x14ac:dyDescent="0.3">
      <c r="A21" s="3">
        <v>24</v>
      </c>
      <c r="B21" s="12">
        <v>12.133704000000002</v>
      </c>
      <c r="C21" s="12">
        <v>15.008432999999997</v>
      </c>
      <c r="D21" s="10">
        <f t="shared" si="3"/>
        <v>13.571068499999999</v>
      </c>
      <c r="E21" s="3"/>
      <c r="F21" s="3">
        <v>48</v>
      </c>
      <c r="G21" s="12">
        <v>0.2016</v>
      </c>
      <c r="H21" s="12">
        <v>0</v>
      </c>
      <c r="I21" s="10">
        <f t="shared" si="4"/>
        <v>0.1008</v>
      </c>
      <c r="J21" s="3"/>
      <c r="K21" s="3">
        <v>48</v>
      </c>
      <c r="L21" s="12">
        <v>304.70000000000005</v>
      </c>
      <c r="M21" s="12">
        <v>282.39999999999998</v>
      </c>
      <c r="N21" s="10">
        <f t="shared" si="5"/>
        <v>293.55</v>
      </c>
    </row>
    <row r="22" spans="1:14" x14ac:dyDescent="0.3">
      <c r="A22" s="3">
        <v>48</v>
      </c>
      <c r="B22" s="12">
        <v>0.52421200000000057</v>
      </c>
      <c r="C22" s="12">
        <v>0.74054500000000023</v>
      </c>
      <c r="D22" s="10">
        <f t="shared" si="3"/>
        <v>0.6323785000000004</v>
      </c>
      <c r="E22" s="3"/>
      <c r="F22" s="3"/>
      <c r="G22" s="3"/>
      <c r="H22" s="3"/>
      <c r="I22" s="3"/>
      <c r="J22" s="3"/>
      <c r="K22" s="3"/>
      <c r="L22" s="12"/>
      <c r="M22" s="12"/>
      <c r="N22" s="12"/>
    </row>
  </sheetData>
  <mergeCells count="6">
    <mergeCell ref="B2:C2"/>
    <mergeCell ref="G2:H2"/>
    <mergeCell ref="L2:M2"/>
    <mergeCell ref="B14:C14"/>
    <mergeCell ref="G14:H14"/>
    <mergeCell ref="L14:M1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zoomScale="85" zoomScaleNormal="85" workbookViewId="0">
      <selection activeCell="P17" sqref="P16:P17"/>
    </sheetView>
  </sheetViews>
  <sheetFormatPr defaultColWidth="8.875" defaultRowHeight="16.5" x14ac:dyDescent="0.3"/>
  <sheetData>
    <row r="1" spans="1:14" x14ac:dyDescent="0.3">
      <c r="A1" s="1" t="s">
        <v>13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</row>
    <row r="2" spans="1:14" ht="18" x14ac:dyDescent="0.3">
      <c r="A2" s="2" t="s">
        <v>0</v>
      </c>
      <c r="B2" s="28" t="s">
        <v>7</v>
      </c>
      <c r="C2" s="28"/>
      <c r="D2" s="4"/>
      <c r="E2" s="4"/>
      <c r="F2" s="2" t="s">
        <v>0</v>
      </c>
      <c r="G2" s="29" t="s">
        <v>8</v>
      </c>
      <c r="H2" s="29"/>
      <c r="I2" s="3"/>
      <c r="J2" s="3"/>
      <c r="K2" s="2" t="s">
        <v>0</v>
      </c>
      <c r="L2" s="29" t="s">
        <v>9</v>
      </c>
      <c r="M2" s="29"/>
      <c r="N2" s="3"/>
    </row>
    <row r="3" spans="1:14" x14ac:dyDescent="0.3">
      <c r="A3" s="2"/>
      <c r="B3" s="4" t="s">
        <v>4</v>
      </c>
      <c r="C3" s="4" t="s">
        <v>5</v>
      </c>
      <c r="D3" s="4" t="s">
        <v>19</v>
      </c>
      <c r="E3" s="4"/>
      <c r="F3" s="3"/>
      <c r="G3" s="4" t="s">
        <v>4</v>
      </c>
      <c r="H3" s="4" t="s">
        <v>5</v>
      </c>
      <c r="I3" s="4" t="s">
        <v>19</v>
      </c>
      <c r="J3" s="3"/>
      <c r="K3" s="5"/>
      <c r="L3" s="4" t="s">
        <v>4</v>
      </c>
      <c r="M3" s="4" t="s">
        <v>5</v>
      </c>
      <c r="N3" s="4" t="s">
        <v>19</v>
      </c>
    </row>
    <row r="4" spans="1:14" x14ac:dyDescent="0.3">
      <c r="A4" s="3">
        <v>0</v>
      </c>
      <c r="B4" s="10">
        <v>2.6294</v>
      </c>
      <c r="C4" s="10">
        <v>2.6294</v>
      </c>
      <c r="D4" s="10">
        <f>AVERAGE(B4:C4)</f>
        <v>2.6294</v>
      </c>
      <c r="E4" s="6"/>
      <c r="F4" s="3">
        <v>0</v>
      </c>
      <c r="G4" s="12">
        <v>0.75389890938742221</v>
      </c>
      <c r="H4" s="12">
        <v>0.75389890938742221</v>
      </c>
      <c r="I4" s="12">
        <f>AVERAGE(G4:H4)</f>
        <v>0.75389890938742221</v>
      </c>
      <c r="J4" s="3"/>
      <c r="K4" s="3">
        <v>0</v>
      </c>
      <c r="L4" s="12">
        <v>1.8755010906125775</v>
      </c>
      <c r="M4" s="12">
        <v>1.8755010906125775</v>
      </c>
      <c r="N4" s="12">
        <f>AVERAGE(L4:M4)</f>
        <v>1.8755010906125775</v>
      </c>
    </row>
    <row r="5" spans="1:14" x14ac:dyDescent="0.3">
      <c r="A5" s="3">
        <v>3</v>
      </c>
      <c r="B5" s="10">
        <v>3.7170000000000001</v>
      </c>
      <c r="C5" s="10">
        <v>4.0282999999999998</v>
      </c>
      <c r="D5" s="10">
        <f t="shared" ref="D5:D11" si="0">AVERAGE(B5:C5)</f>
        <v>3.8726500000000001</v>
      </c>
      <c r="E5" s="6"/>
      <c r="F5" s="3">
        <v>6</v>
      </c>
      <c r="G5" s="12">
        <v>2.2501302170283801</v>
      </c>
      <c r="H5" s="12">
        <v>2.8506368203497616</v>
      </c>
      <c r="I5" s="12">
        <f t="shared" ref="I5:I9" si="1">AVERAGE(G5:H5)</f>
        <v>2.5503835186890709</v>
      </c>
      <c r="J5" s="3"/>
      <c r="K5" s="3">
        <v>6</v>
      </c>
      <c r="L5" s="12">
        <v>3.0354697829716195</v>
      </c>
      <c r="M5" s="12">
        <v>2.5631631796502385</v>
      </c>
      <c r="N5" s="12">
        <f t="shared" ref="N5:N9" si="2">AVERAGE(L5:M5)</f>
        <v>2.799316481310929</v>
      </c>
    </row>
    <row r="6" spans="1:14" x14ac:dyDescent="0.3">
      <c r="A6" s="3">
        <v>6</v>
      </c>
      <c r="B6" s="11">
        <v>5.2855999999999996</v>
      </c>
      <c r="C6" s="11">
        <v>5.4138000000000002</v>
      </c>
      <c r="D6" s="10">
        <f t="shared" si="0"/>
        <v>5.3497000000000003</v>
      </c>
      <c r="E6" s="7"/>
      <c r="F6" s="3">
        <v>12</v>
      </c>
      <c r="G6" s="12">
        <v>3.8372674189577345</v>
      </c>
      <c r="H6" s="12">
        <v>3.9630812635490864</v>
      </c>
      <c r="I6" s="12">
        <f t="shared" si="1"/>
        <v>3.9001743412534102</v>
      </c>
      <c r="J6" s="3"/>
      <c r="K6" s="3">
        <v>12</v>
      </c>
      <c r="L6" s="12">
        <v>2.0404325810422654</v>
      </c>
      <c r="M6" s="12">
        <v>1.9268187364509133</v>
      </c>
      <c r="N6" s="12">
        <f t="shared" si="2"/>
        <v>1.9836256587465892</v>
      </c>
    </row>
    <row r="7" spans="1:14" x14ac:dyDescent="0.3">
      <c r="A7" s="8">
        <v>12</v>
      </c>
      <c r="B7" s="11">
        <v>5.8776999999999999</v>
      </c>
      <c r="C7" s="11">
        <v>5.8898999999999999</v>
      </c>
      <c r="D7" s="10">
        <f t="shared" si="0"/>
        <v>5.8837999999999999</v>
      </c>
      <c r="E7" s="7"/>
      <c r="F7" s="3">
        <v>18</v>
      </c>
      <c r="G7" s="12">
        <v>3.4300081519548571</v>
      </c>
      <c r="H7" s="12">
        <v>3.4955129736283723</v>
      </c>
      <c r="I7" s="12">
        <f t="shared" si="1"/>
        <v>3.4627605627916145</v>
      </c>
      <c r="J7" s="3"/>
      <c r="K7" s="3">
        <v>18</v>
      </c>
      <c r="L7" s="12">
        <v>2.3072918480451432</v>
      </c>
      <c r="M7" s="12">
        <v>2.2905870263716279</v>
      </c>
      <c r="N7" s="12">
        <f t="shared" si="2"/>
        <v>2.2989394372083858</v>
      </c>
    </row>
    <row r="8" spans="1:14" x14ac:dyDescent="0.3">
      <c r="A8" s="8">
        <v>18</v>
      </c>
      <c r="B8" s="11">
        <v>5.7373000000000003</v>
      </c>
      <c r="C8" s="11">
        <v>5.7861000000000002</v>
      </c>
      <c r="D8" s="10">
        <f t="shared" si="0"/>
        <v>5.7617000000000003</v>
      </c>
      <c r="E8" s="7"/>
      <c r="F8" s="3">
        <v>24</v>
      </c>
      <c r="G8" s="12">
        <v>2.5749979716839038</v>
      </c>
      <c r="H8" s="12">
        <v>2.9859623102442949</v>
      </c>
      <c r="I8" s="12">
        <f t="shared" si="1"/>
        <v>2.7804801409640993</v>
      </c>
      <c r="J8" s="3"/>
      <c r="K8" s="3">
        <v>24</v>
      </c>
      <c r="L8" s="12">
        <v>2.9914020283160965</v>
      </c>
      <c r="M8" s="12">
        <v>2.7269376897557054</v>
      </c>
      <c r="N8" s="12">
        <f t="shared" si="2"/>
        <v>2.8591698590359007</v>
      </c>
    </row>
    <row r="9" spans="1:14" x14ac:dyDescent="0.3">
      <c r="A9" s="8">
        <v>24</v>
      </c>
      <c r="B9" s="11">
        <v>5.5663999999999998</v>
      </c>
      <c r="C9" s="11">
        <v>5.7129000000000003</v>
      </c>
      <c r="D9" s="10">
        <f t="shared" si="0"/>
        <v>5.6396499999999996</v>
      </c>
      <c r="E9" s="7"/>
      <c r="F9" s="3">
        <v>48</v>
      </c>
      <c r="G9" s="12">
        <v>2.2800375338345864</v>
      </c>
      <c r="H9" s="12">
        <v>2.5304071707561344</v>
      </c>
      <c r="I9" s="12">
        <f t="shared" si="1"/>
        <v>2.4052223522953602</v>
      </c>
      <c r="J9" s="3"/>
      <c r="K9" s="3">
        <v>48</v>
      </c>
      <c r="L9" s="12">
        <v>3.3107624661654129</v>
      </c>
      <c r="M9" s="12">
        <v>2.4866928292438657</v>
      </c>
      <c r="N9" s="12">
        <f t="shared" si="2"/>
        <v>2.8987276477046393</v>
      </c>
    </row>
    <row r="10" spans="1:14" x14ac:dyDescent="0.3">
      <c r="A10" s="8">
        <v>36</v>
      </c>
      <c r="B10" s="11">
        <v>5.5789</v>
      </c>
      <c r="C10" s="11">
        <v>5.0650000000000004</v>
      </c>
      <c r="D10" s="10">
        <f t="shared" si="0"/>
        <v>5.3219500000000002</v>
      </c>
      <c r="E10" s="7"/>
      <c r="F10" s="7"/>
      <c r="G10" s="3"/>
      <c r="H10" s="3"/>
      <c r="I10" s="3"/>
      <c r="J10" s="3"/>
      <c r="K10" s="3"/>
      <c r="L10" s="3"/>
      <c r="M10" s="3"/>
      <c r="N10" s="3"/>
    </row>
    <row r="11" spans="1:14" x14ac:dyDescent="0.3">
      <c r="A11" s="8">
        <v>48</v>
      </c>
      <c r="B11" s="11">
        <v>5.5907999999999998</v>
      </c>
      <c r="C11" s="11">
        <v>5.0171000000000001</v>
      </c>
      <c r="D11" s="10">
        <f t="shared" si="0"/>
        <v>5.3039500000000004</v>
      </c>
      <c r="E11" s="7"/>
      <c r="F11" s="7"/>
      <c r="G11" s="3"/>
      <c r="H11" s="3"/>
      <c r="I11" s="3"/>
      <c r="J11" s="3"/>
      <c r="K11" s="3"/>
      <c r="L11" s="3"/>
      <c r="M11" s="3"/>
      <c r="N11" s="3"/>
    </row>
    <row r="12" spans="1:14" x14ac:dyDescent="0.3">
      <c r="A12" s="9"/>
      <c r="B12" s="2"/>
      <c r="C12" s="2"/>
      <c r="D12" s="2"/>
      <c r="E12" s="2"/>
      <c r="F12" s="2"/>
      <c r="G12" s="3"/>
      <c r="H12" s="3"/>
      <c r="I12" s="3"/>
      <c r="J12" s="3"/>
      <c r="K12" s="3"/>
      <c r="L12" s="3"/>
      <c r="M12" s="3"/>
      <c r="N12" s="3"/>
    </row>
    <row r="13" spans="1:14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3">
      <c r="A14" s="2" t="s">
        <v>0</v>
      </c>
      <c r="B14" s="29" t="s">
        <v>1</v>
      </c>
      <c r="C14" s="29"/>
      <c r="D14" s="3"/>
      <c r="E14" s="3"/>
      <c r="F14" s="2" t="s">
        <v>0</v>
      </c>
      <c r="G14" s="29" t="s">
        <v>2</v>
      </c>
      <c r="H14" s="29"/>
      <c r="I14" s="3"/>
      <c r="J14" s="3"/>
      <c r="K14" s="2" t="s">
        <v>0</v>
      </c>
      <c r="L14" s="29" t="s">
        <v>3</v>
      </c>
      <c r="M14" s="29"/>
      <c r="N14" s="3"/>
    </row>
    <row r="15" spans="1:14" x14ac:dyDescent="0.3">
      <c r="A15" s="3"/>
      <c r="B15" s="4" t="s">
        <v>4</v>
      </c>
      <c r="C15" s="4" t="s">
        <v>5</v>
      </c>
      <c r="D15" s="4" t="s">
        <v>19</v>
      </c>
      <c r="E15" s="3"/>
      <c r="F15" s="3"/>
      <c r="G15" s="4" t="s">
        <v>4</v>
      </c>
      <c r="H15" s="4" t="s">
        <v>5</v>
      </c>
      <c r="I15" s="4" t="s">
        <v>19</v>
      </c>
      <c r="J15" s="3"/>
      <c r="K15" s="3"/>
      <c r="L15" s="4" t="s">
        <v>4</v>
      </c>
      <c r="M15" s="4" t="s">
        <v>5</v>
      </c>
      <c r="N15" s="4" t="s">
        <v>19</v>
      </c>
    </row>
    <row r="16" spans="1:14" x14ac:dyDescent="0.3">
      <c r="A16" s="3">
        <v>0</v>
      </c>
      <c r="B16" s="12">
        <v>10</v>
      </c>
      <c r="C16" s="12">
        <v>10</v>
      </c>
      <c r="D16" s="10">
        <f>AVERAGE(B16:C16)</f>
        <v>10</v>
      </c>
      <c r="E16" s="3"/>
      <c r="F16" s="3">
        <v>0</v>
      </c>
      <c r="G16" s="12">
        <v>0</v>
      </c>
      <c r="H16" s="12">
        <v>0</v>
      </c>
      <c r="I16" s="10">
        <f>AVERAGE(G16:H16)</f>
        <v>0</v>
      </c>
      <c r="J16" s="3"/>
      <c r="K16" s="3">
        <v>0</v>
      </c>
      <c r="L16" s="12">
        <v>0</v>
      </c>
      <c r="M16" s="12">
        <v>0</v>
      </c>
      <c r="N16" s="10">
        <f>AVERAGE(L16:M16)</f>
        <v>0</v>
      </c>
    </row>
    <row r="17" spans="1:14" x14ac:dyDescent="0.3">
      <c r="A17" s="3">
        <v>3</v>
      </c>
      <c r="B17" s="12">
        <v>5.3407800000000005</v>
      </c>
      <c r="C17" s="12">
        <v>5.6690900000000006</v>
      </c>
      <c r="D17" s="10">
        <f t="shared" ref="D17:D22" si="3">AVERAGE(B17:C17)</f>
        <v>5.5049350000000006</v>
      </c>
      <c r="E17" s="3"/>
      <c r="F17" s="3">
        <v>6</v>
      </c>
      <c r="G17" s="12">
        <v>0.2303</v>
      </c>
      <c r="H17" s="12">
        <v>0.23899999999999999</v>
      </c>
      <c r="I17" s="10">
        <f t="shared" ref="I17:I21" si="4">AVERAGE(G17:H17)</f>
        <v>0.23465</v>
      </c>
      <c r="J17" s="3"/>
      <c r="K17" s="3">
        <v>6</v>
      </c>
      <c r="L17" s="12">
        <v>178.29999999999998</v>
      </c>
      <c r="M17" s="12">
        <v>174.2</v>
      </c>
      <c r="N17" s="10">
        <f t="shared" ref="N17:N21" si="5">AVERAGE(L17:M17)</f>
        <v>176.25</v>
      </c>
    </row>
    <row r="18" spans="1:14" x14ac:dyDescent="0.3">
      <c r="A18" s="3">
        <v>6</v>
      </c>
      <c r="B18" s="12">
        <v>7.8133800000000004</v>
      </c>
      <c r="C18" s="12">
        <v>7.6307429999999998</v>
      </c>
      <c r="D18" s="10">
        <f t="shared" si="3"/>
        <v>7.7220615000000006</v>
      </c>
      <c r="E18" s="3"/>
      <c r="F18" s="3">
        <v>12</v>
      </c>
      <c r="G18" s="12">
        <v>0</v>
      </c>
      <c r="H18" s="12">
        <v>0</v>
      </c>
      <c r="I18" s="10">
        <f t="shared" si="4"/>
        <v>0</v>
      </c>
      <c r="J18" s="3"/>
      <c r="K18" s="3">
        <v>12</v>
      </c>
      <c r="L18" s="12">
        <v>232.3</v>
      </c>
      <c r="M18" s="12">
        <v>246.60000000000002</v>
      </c>
      <c r="N18" s="10">
        <f t="shared" si="5"/>
        <v>239.45000000000002</v>
      </c>
    </row>
    <row r="19" spans="1:14" x14ac:dyDescent="0.3">
      <c r="A19" s="3">
        <v>12</v>
      </c>
      <c r="B19" s="12">
        <v>16.123288000000002</v>
      </c>
      <c r="C19" s="12">
        <v>19.286068000000004</v>
      </c>
      <c r="D19" s="10">
        <f t="shared" si="3"/>
        <v>17.704678000000001</v>
      </c>
      <c r="E19" s="3"/>
      <c r="F19" s="3">
        <v>18</v>
      </c>
      <c r="G19" s="12">
        <v>0</v>
      </c>
      <c r="H19" s="12">
        <v>0</v>
      </c>
      <c r="I19" s="10">
        <f t="shared" si="4"/>
        <v>0</v>
      </c>
      <c r="J19" s="3"/>
      <c r="K19" s="3">
        <v>18</v>
      </c>
      <c r="L19" s="12">
        <v>227.20000000000002</v>
      </c>
      <c r="M19" s="12">
        <v>228.5</v>
      </c>
      <c r="N19" s="10">
        <f t="shared" si="5"/>
        <v>227.85000000000002</v>
      </c>
    </row>
    <row r="20" spans="1:14" x14ac:dyDescent="0.3">
      <c r="A20" s="3">
        <v>18</v>
      </c>
      <c r="B20" s="12">
        <v>14.469588</v>
      </c>
      <c r="C20" s="12">
        <v>13.863917999999998</v>
      </c>
      <c r="D20" s="10">
        <f t="shared" si="3"/>
        <v>14.166753</v>
      </c>
      <c r="E20" s="3"/>
      <c r="F20" s="3">
        <v>24</v>
      </c>
      <c r="G20" s="12">
        <v>6.4600000000000005E-2</v>
      </c>
      <c r="H20" s="12">
        <v>6.0999999999999999E-2</v>
      </c>
      <c r="I20" s="10">
        <f t="shared" si="4"/>
        <v>6.2799999999999995E-2</v>
      </c>
      <c r="J20" s="3"/>
      <c r="K20" s="3">
        <v>24</v>
      </c>
      <c r="L20" s="12">
        <v>225.3</v>
      </c>
      <c r="M20" s="12">
        <v>229.3</v>
      </c>
      <c r="N20" s="10">
        <f t="shared" si="5"/>
        <v>227.3</v>
      </c>
    </row>
    <row r="21" spans="1:14" x14ac:dyDescent="0.3">
      <c r="A21" s="3">
        <v>24</v>
      </c>
      <c r="B21" s="12">
        <v>14.934721999999997</v>
      </c>
      <c r="C21" s="12">
        <v>14.492455999999997</v>
      </c>
      <c r="D21" s="10">
        <f t="shared" si="3"/>
        <v>14.713588999999997</v>
      </c>
      <c r="E21" s="3"/>
      <c r="F21" s="3">
        <v>48</v>
      </c>
      <c r="G21" s="12">
        <v>0</v>
      </c>
      <c r="H21" s="12">
        <v>0</v>
      </c>
      <c r="I21" s="10">
        <f t="shared" si="4"/>
        <v>0</v>
      </c>
      <c r="J21" s="3"/>
      <c r="K21" s="3">
        <v>48</v>
      </c>
      <c r="L21" s="12">
        <v>202</v>
      </c>
      <c r="M21" s="12">
        <v>196.8</v>
      </c>
      <c r="N21" s="10">
        <f t="shared" si="5"/>
        <v>199.4</v>
      </c>
    </row>
    <row r="22" spans="1:14" x14ac:dyDescent="0.3">
      <c r="A22" s="3">
        <v>48</v>
      </c>
      <c r="B22" s="12">
        <v>17.181853000000004</v>
      </c>
      <c r="C22" s="12">
        <v>17.758741000000001</v>
      </c>
      <c r="D22" s="10">
        <f t="shared" si="3"/>
        <v>17.470297000000002</v>
      </c>
      <c r="E22" s="3"/>
      <c r="F22" s="3"/>
      <c r="G22" s="3"/>
      <c r="H22" s="3"/>
      <c r="I22" s="3"/>
      <c r="J22" s="3"/>
      <c r="K22" s="3"/>
      <c r="L22" s="3"/>
      <c r="M22" s="3"/>
      <c r="N22" s="3"/>
    </row>
  </sheetData>
  <mergeCells count="6">
    <mergeCell ref="B2:C2"/>
    <mergeCell ref="G2:H2"/>
    <mergeCell ref="L2:M2"/>
    <mergeCell ref="B14:C14"/>
    <mergeCell ref="G14:H14"/>
    <mergeCell ref="L14:M1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zoomScale="85" zoomScaleNormal="85" workbookViewId="0"/>
  </sheetViews>
  <sheetFormatPr defaultColWidth="8.875" defaultRowHeight="16.5" x14ac:dyDescent="0.3"/>
  <cols>
    <col min="1" max="1" width="30.875" customWidth="1"/>
  </cols>
  <sheetData>
    <row r="1" spans="1:4" x14ac:dyDescent="0.3">
      <c r="A1" s="1" t="s">
        <v>20</v>
      </c>
    </row>
    <row r="2" spans="1:4" x14ac:dyDescent="0.3">
      <c r="A2" t="s">
        <v>17</v>
      </c>
      <c r="B2" t="s">
        <v>4</v>
      </c>
      <c r="C2" t="s">
        <v>5</v>
      </c>
      <c r="D2" t="s">
        <v>19</v>
      </c>
    </row>
    <row r="3" spans="1:4" x14ac:dyDescent="0.3">
      <c r="A3">
        <v>0</v>
      </c>
      <c r="B3" s="3">
        <v>35.6</v>
      </c>
      <c r="C3" s="3">
        <v>101.1</v>
      </c>
      <c r="D3">
        <f>AVERAGE(B3:C3)</f>
        <v>68.349999999999994</v>
      </c>
    </row>
    <row r="4" spans="1:4" x14ac:dyDescent="0.3">
      <c r="A4">
        <v>5</v>
      </c>
      <c r="B4" s="3">
        <v>164.89999999999998</v>
      </c>
      <c r="C4" s="3">
        <v>85.9</v>
      </c>
      <c r="D4">
        <f t="shared" ref="D4:D6" si="0">AVERAGE(B4:C4)</f>
        <v>125.39999999999999</v>
      </c>
    </row>
    <row r="5" spans="1:4" x14ac:dyDescent="0.3">
      <c r="A5">
        <v>10</v>
      </c>
      <c r="B5" s="3">
        <v>304.70000000000005</v>
      </c>
      <c r="C5" s="3">
        <v>282.39999999999998</v>
      </c>
      <c r="D5">
        <f t="shared" si="0"/>
        <v>293.55</v>
      </c>
    </row>
    <row r="6" spans="1:4" x14ac:dyDescent="0.3">
      <c r="A6">
        <v>20</v>
      </c>
      <c r="B6" s="3">
        <v>202</v>
      </c>
      <c r="C6" s="3">
        <v>196.8</v>
      </c>
      <c r="D6">
        <f t="shared" si="0"/>
        <v>199.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zoomScale="85" zoomScaleNormal="85" workbookViewId="0">
      <selection activeCell="G38" sqref="G38"/>
    </sheetView>
  </sheetViews>
  <sheetFormatPr defaultColWidth="8.875" defaultRowHeight="16.5" x14ac:dyDescent="0.3"/>
  <cols>
    <col min="1" max="1" width="30.875" customWidth="1"/>
  </cols>
  <sheetData>
    <row r="1" spans="1:4" x14ac:dyDescent="0.3">
      <c r="A1" s="1" t="s">
        <v>21</v>
      </c>
    </row>
    <row r="2" spans="1:4" x14ac:dyDescent="0.3">
      <c r="A2" t="s">
        <v>17</v>
      </c>
      <c r="B2" t="s">
        <v>4</v>
      </c>
      <c r="C2" t="s">
        <v>5</v>
      </c>
      <c r="D2" t="s">
        <v>19</v>
      </c>
    </row>
    <row r="3" spans="1:4" x14ac:dyDescent="0.3">
      <c r="A3">
        <v>0</v>
      </c>
      <c r="B3" s="12">
        <v>2.4127999999999998</v>
      </c>
      <c r="C3" s="12">
        <v>2.0150999999999999</v>
      </c>
      <c r="D3">
        <f>AVERAGE(B3:C3)</f>
        <v>2.2139499999999996</v>
      </c>
    </row>
    <row r="4" spans="1:4" x14ac:dyDescent="0.3">
      <c r="A4">
        <v>5</v>
      </c>
      <c r="B4" s="12">
        <v>1.4789000000000001</v>
      </c>
      <c r="C4" s="12">
        <v>1.4017999999999999</v>
      </c>
      <c r="D4">
        <f t="shared" ref="D4:D6" si="0">AVERAGE(B4:C4)</f>
        <v>1.44035</v>
      </c>
    </row>
    <row r="5" spans="1:4" x14ac:dyDescent="0.3">
      <c r="A5">
        <v>10</v>
      </c>
      <c r="B5" s="12">
        <v>1.0155000000000001</v>
      </c>
      <c r="C5" s="12">
        <v>1.0804</v>
      </c>
      <c r="D5">
        <f t="shared" si="0"/>
        <v>1.0479500000000002</v>
      </c>
    </row>
    <row r="6" spans="1:4" x14ac:dyDescent="0.3">
      <c r="A6">
        <v>20</v>
      </c>
      <c r="B6" s="12">
        <v>0.2303</v>
      </c>
      <c r="C6" s="12">
        <v>0.23899999999999999</v>
      </c>
      <c r="D6">
        <f t="shared" si="0"/>
        <v>0.2346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zoomScale="85" zoomScaleNormal="85" workbookViewId="0">
      <selection activeCell="A37" sqref="A37"/>
    </sheetView>
  </sheetViews>
  <sheetFormatPr defaultColWidth="8.875" defaultRowHeight="16.5" x14ac:dyDescent="0.3"/>
  <cols>
    <col min="1" max="1" width="30.875" customWidth="1"/>
  </cols>
  <sheetData>
    <row r="1" spans="1:4" x14ac:dyDescent="0.3">
      <c r="A1" s="1" t="s">
        <v>24</v>
      </c>
    </row>
    <row r="2" spans="1:4" x14ac:dyDescent="0.3">
      <c r="A2" t="s">
        <v>17</v>
      </c>
      <c r="B2" t="s">
        <v>4</v>
      </c>
      <c r="C2" t="s">
        <v>5</v>
      </c>
      <c r="D2" t="s">
        <v>19</v>
      </c>
    </row>
    <row r="3" spans="1:4" x14ac:dyDescent="0.3">
      <c r="A3">
        <v>0</v>
      </c>
      <c r="B3">
        <v>19.331565999999999</v>
      </c>
      <c r="C3">
        <v>19.836342999999999</v>
      </c>
      <c r="D3">
        <f>AVERAGE(B3:C3)</f>
        <v>19.583954499999997</v>
      </c>
    </row>
    <row r="4" spans="1:4" x14ac:dyDescent="0.3">
      <c r="A4">
        <v>5</v>
      </c>
      <c r="B4">
        <v>19.259454999999999</v>
      </c>
      <c r="C4">
        <v>19.115233</v>
      </c>
      <c r="D4">
        <f t="shared" ref="D4:D6" si="0">AVERAGE(B4:C4)</f>
        <v>19.187344</v>
      </c>
    </row>
    <row r="5" spans="1:4" x14ac:dyDescent="0.3">
      <c r="A5">
        <v>10</v>
      </c>
      <c r="B5">
        <v>19.475787999999998</v>
      </c>
      <c r="C5">
        <v>19.259454999999999</v>
      </c>
      <c r="D5">
        <f t="shared" si="0"/>
        <v>19.367621499999998</v>
      </c>
    </row>
    <row r="6" spans="1:4" x14ac:dyDescent="0.3">
      <c r="A6">
        <v>20</v>
      </c>
      <c r="B6">
        <v>2.8181469999999962</v>
      </c>
      <c r="C6">
        <v>2.2412589999999994</v>
      </c>
      <c r="D6">
        <f t="shared" si="0"/>
        <v>2.529702999999997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9</vt:i4>
      </vt:variant>
    </vt:vector>
  </HeadingPairs>
  <TitlesOfParts>
    <vt:vector size="19" baseType="lpstr">
      <vt:lpstr>Fig. 2</vt:lpstr>
      <vt:lpstr>Fig. 3</vt:lpstr>
      <vt:lpstr>Fig. 4a</vt:lpstr>
      <vt:lpstr>Fig. 4b</vt:lpstr>
      <vt:lpstr>Fig. 4c</vt:lpstr>
      <vt:lpstr>Fig. 4d</vt:lpstr>
      <vt:lpstr>Fig. 4e</vt:lpstr>
      <vt:lpstr>Fig. 4f</vt:lpstr>
      <vt:lpstr>Fig. 4g</vt:lpstr>
      <vt:lpstr>Fig. 4h</vt:lpstr>
      <vt:lpstr>Supp Fig. 1</vt:lpstr>
      <vt:lpstr>Supp Fig. 2</vt:lpstr>
      <vt:lpstr>Supp Fig. 3</vt:lpstr>
      <vt:lpstr>Supp Fig. 4</vt:lpstr>
      <vt:lpstr>Supp Fig. 5</vt:lpstr>
      <vt:lpstr>Supp Fig. 6</vt:lpstr>
      <vt:lpstr>Supp Fig. 7</vt:lpstr>
      <vt:lpstr>Supp Fig. 8</vt:lpstr>
      <vt:lpstr>Supp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e Won Kang</dc:creator>
  <cp:lastModifiedBy>Chae Won Kang</cp:lastModifiedBy>
  <dcterms:created xsi:type="dcterms:W3CDTF">2021-07-29T19:06:52Z</dcterms:created>
  <dcterms:modified xsi:type="dcterms:W3CDTF">2022-10-11T07:10:43Z</dcterms:modified>
</cp:coreProperties>
</file>